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20" yWindow="100" windowWidth="19440" windowHeight="12620" tabRatio="732"/>
  </bookViews>
  <sheets>
    <sheet name="S8-Normal-Tumor" sheetId="7" r:id="rId1"/>
  </sheets>
  <definedNames>
    <definedName name="_xlnm.Print_Area" localSheetId="0">'S8-Normal-Tumor'!$A$1:$F$19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5" i="7" l="1"/>
  <c r="E194" i="7"/>
  <c r="E193" i="7"/>
  <c r="E192" i="7"/>
  <c r="E191" i="7"/>
  <c r="E190" i="7"/>
  <c r="E189" i="7"/>
  <c r="E188" i="7"/>
  <c r="E187" i="7"/>
  <c r="E186" i="7"/>
  <c r="E185" i="7"/>
  <c r="E184" i="7"/>
  <c r="E183" i="7"/>
  <c r="E182" i="7"/>
  <c r="E181" i="7"/>
  <c r="E180" i="7"/>
  <c r="E179" i="7"/>
  <c r="E178" i="7"/>
  <c r="E177" i="7"/>
  <c r="E176" i="7"/>
  <c r="E175" i="7"/>
  <c r="E174" i="7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</calcChain>
</file>

<file path=xl/sharedStrings.xml><?xml version="1.0" encoding="utf-8"?>
<sst xmlns="http://schemas.openxmlformats.org/spreadsheetml/2006/main" count="200" uniqueCount="102">
  <si>
    <t>PHF gene</t>
  </si>
  <si>
    <t>KMT2C</t>
  </si>
  <si>
    <t>CHD4</t>
  </si>
  <si>
    <t>ASXL2</t>
  </si>
  <si>
    <t>BAZ2B</t>
  </si>
  <si>
    <t>SP110</t>
  </si>
  <si>
    <t>KDM4C</t>
  </si>
  <si>
    <t>CHD3</t>
  </si>
  <si>
    <t>TCF20</t>
  </si>
  <si>
    <t>PHF8</t>
  </si>
  <si>
    <t>PHF12</t>
  </si>
  <si>
    <t>KDM4A</t>
  </si>
  <si>
    <t>PHF11</t>
  </si>
  <si>
    <t>ASH1L</t>
  </si>
  <si>
    <t>INTS12</t>
  </si>
  <si>
    <t>BAZ1B</t>
  </si>
  <si>
    <t>KMT2B</t>
  </si>
  <si>
    <t>KAT6B</t>
  </si>
  <si>
    <t>KMT2E</t>
  </si>
  <si>
    <t>MLLT10</t>
  </si>
  <si>
    <t>CHD5</t>
  </si>
  <si>
    <t>SP140</t>
  </si>
  <si>
    <t>TRIM24</t>
  </si>
  <si>
    <t>BAZ1A</t>
  </si>
  <si>
    <t>CREBBP</t>
  </si>
  <si>
    <t>KDM5C</t>
  </si>
  <si>
    <t>ZMYND8</t>
  </si>
  <si>
    <t>PHRF1</t>
  </si>
  <si>
    <t>ASXL3</t>
  </si>
  <si>
    <t>ING1</t>
  </si>
  <si>
    <t>BPTF</t>
  </si>
  <si>
    <t>EP300</t>
  </si>
  <si>
    <t>ING4</t>
  </si>
  <si>
    <t>TRIM28</t>
  </si>
  <si>
    <t>ASH2L</t>
  </si>
  <si>
    <t>BRD1</t>
  </si>
  <si>
    <t>PHF1</t>
  </si>
  <si>
    <t>PHF3</t>
  </si>
  <si>
    <t>KMT2D</t>
  </si>
  <si>
    <t>SP100</t>
  </si>
  <si>
    <t>BRPF1</t>
  </si>
  <si>
    <t>KDM5B</t>
  </si>
  <si>
    <t>SHPRH</t>
  </si>
  <si>
    <t>KMT2A</t>
  </si>
  <si>
    <t>DIDO1</t>
  </si>
  <si>
    <t>BRPF3</t>
  </si>
  <si>
    <t>PHF20L1</t>
  </si>
  <si>
    <t>JADE3</t>
  </si>
  <si>
    <t>NSD1</t>
  </si>
  <si>
    <t>ASXL1</t>
  </si>
  <si>
    <t>PHF23</t>
  </si>
  <si>
    <t>KDM2B</t>
  </si>
  <si>
    <t>WHSC1L1</t>
  </si>
  <si>
    <t>TAF3</t>
  </si>
  <si>
    <t>JADE2</t>
  </si>
  <si>
    <t>BAZ2A</t>
  </si>
  <si>
    <t>KAT6A</t>
  </si>
  <si>
    <t>JADE1</t>
  </si>
  <si>
    <t>PHF7</t>
  </si>
  <si>
    <t>PHF21B</t>
  </si>
  <si>
    <t>PHF2</t>
  </si>
  <si>
    <t>KDM5A</t>
  </si>
  <si>
    <t>MTF2</t>
  </si>
  <si>
    <t>KDM4B</t>
  </si>
  <si>
    <t>RAG2</t>
  </si>
  <si>
    <t>PHF19</t>
  </si>
  <si>
    <t>WHSC1</t>
  </si>
  <si>
    <t>PHF6</t>
  </si>
  <si>
    <t>TCF19</t>
  </si>
  <si>
    <t>TRIM33</t>
  </si>
  <si>
    <t>PHF13</t>
  </si>
  <si>
    <t>UBR7</t>
  </si>
  <si>
    <t>FBXL19</t>
  </si>
  <si>
    <t>RAI1</t>
  </si>
  <si>
    <t>G2E3</t>
  </si>
  <si>
    <t>PHF20</t>
  </si>
  <si>
    <t>ING3</t>
  </si>
  <si>
    <t>AIRE</t>
  </si>
  <si>
    <t>ING2</t>
  </si>
  <si>
    <t>SP140L</t>
  </si>
  <si>
    <t>PHF14</t>
  </si>
  <si>
    <t>PYGO1</t>
  </si>
  <si>
    <t>CXXC1</t>
  </si>
  <si>
    <t>PYGO2</t>
  </si>
  <si>
    <t>UHRF2</t>
  </si>
  <si>
    <t>DPF2</t>
  </si>
  <si>
    <t>ZMYND11</t>
  </si>
  <si>
    <t>ING5</t>
  </si>
  <si>
    <t>RSF1</t>
  </si>
  <si>
    <t>PHF21A</t>
  </si>
  <si>
    <t>MLLT6</t>
  </si>
  <si>
    <t>DPF1</t>
  </si>
  <si>
    <t>DPF3</t>
  </si>
  <si>
    <t>KDM5D</t>
  </si>
  <si>
    <t>PHF10</t>
  </si>
  <si>
    <t>UHRF1</t>
  </si>
  <si>
    <t>Non-tumor</t>
  </si>
  <si>
    <t>Tumor</t>
  </si>
  <si>
    <t>illumina probe</t>
  </si>
  <si>
    <t>Difference between Tumor and Non-tumor</t>
  </si>
  <si>
    <r>
      <rPr>
        <b/>
        <i/>
        <sz val="11"/>
        <color theme="1"/>
        <rFont val="Arial"/>
        <family val="2"/>
      </rPr>
      <t>p-</t>
    </r>
    <r>
      <rPr>
        <b/>
        <sz val="11"/>
        <color theme="1"/>
        <rFont val="Arial"/>
        <family val="2"/>
      </rPr>
      <t>value</t>
    </r>
  </si>
  <si>
    <t>Table 8. Mean expression levels of each PHF gene between tumor and non-tumor breast tissues in METABRIC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3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5"/>
  <sheetViews>
    <sheetView tabSelected="1" workbookViewId="0">
      <selection sqref="A1:F1"/>
    </sheetView>
  </sheetViews>
  <sheetFormatPr baseColWidth="10" defaultColWidth="8.625" defaultRowHeight="15" x14ac:dyDescent="0"/>
  <cols>
    <col min="1" max="1" width="12.25" style="2" customWidth="1"/>
    <col min="2" max="2" width="18" style="2" customWidth="1"/>
    <col min="3" max="5" width="12.25" style="2" customWidth="1"/>
    <col min="6" max="16384" width="8.625" style="2"/>
  </cols>
  <sheetData>
    <row r="1" spans="1:6" ht="53.25" customHeight="1">
      <c r="A1" s="9" t="s">
        <v>101</v>
      </c>
      <c r="B1" s="9"/>
      <c r="C1" s="9"/>
      <c r="D1" s="9"/>
      <c r="E1" s="9"/>
      <c r="F1" s="9"/>
    </row>
    <row r="2" spans="1:6" s="3" customFormat="1" ht="45">
      <c r="A2" s="1" t="s">
        <v>0</v>
      </c>
      <c r="B2" s="1" t="s">
        <v>98</v>
      </c>
      <c r="C2" s="1" t="s">
        <v>96</v>
      </c>
      <c r="D2" s="1" t="s">
        <v>97</v>
      </c>
      <c r="E2" s="1" t="s">
        <v>99</v>
      </c>
      <c r="F2" s="1" t="s">
        <v>100</v>
      </c>
    </row>
    <row r="3" spans="1:6">
      <c r="A3" s="2" t="s">
        <v>77</v>
      </c>
      <c r="B3" s="2">
        <v>1670282</v>
      </c>
      <c r="C3" s="4">
        <v>5.38143717940972</v>
      </c>
      <c r="D3" s="4">
        <v>5.4375124588880501</v>
      </c>
      <c r="E3" s="4">
        <f>D3-C3</f>
        <v>5.6075279478330131E-2</v>
      </c>
      <c r="F3" s="5">
        <v>6.8754827669092602E-6</v>
      </c>
    </row>
    <row r="4" spans="1:6">
      <c r="A4" s="2" t="s">
        <v>77</v>
      </c>
      <c r="B4" s="2">
        <v>1791236</v>
      </c>
      <c r="C4" s="4">
        <v>5.2757241320833304</v>
      </c>
      <c r="D4" s="4">
        <v>5.3813841236957796</v>
      </c>
      <c r="E4" s="4">
        <f t="shared" ref="E4:E67" si="0">D4-C4</f>
        <v>0.10565999161244921</v>
      </c>
      <c r="F4" s="5">
        <v>1.90291881718054E-17</v>
      </c>
    </row>
    <row r="5" spans="1:6">
      <c r="A5" s="2" t="s">
        <v>77</v>
      </c>
      <c r="B5" s="2">
        <v>2261519</v>
      </c>
      <c r="C5" s="4">
        <v>12.5008074313194</v>
      </c>
      <c r="D5" s="4">
        <v>11.884130452264101</v>
      </c>
      <c r="E5" s="4">
        <f t="shared" si="0"/>
        <v>-0.61667697905529906</v>
      </c>
      <c r="F5" s="5">
        <v>4.2450990244233498E-29</v>
      </c>
    </row>
    <row r="6" spans="1:6">
      <c r="A6" s="2" t="s">
        <v>13</v>
      </c>
      <c r="B6" s="2">
        <v>1782032</v>
      </c>
      <c r="C6" s="4">
        <v>5.6876638138680597</v>
      </c>
      <c r="D6" s="4">
        <v>5.6188233357525101</v>
      </c>
      <c r="E6" s="4">
        <f t="shared" si="0"/>
        <v>-6.8840478115549608E-2</v>
      </c>
      <c r="F6" s="5">
        <v>9.68711494805634E-5</v>
      </c>
    </row>
    <row r="7" spans="1:6">
      <c r="A7" s="2" t="s">
        <v>34</v>
      </c>
      <c r="B7" s="2">
        <v>1666933</v>
      </c>
      <c r="C7" s="4">
        <v>9.1368654557361104</v>
      </c>
      <c r="D7" s="4">
        <v>9.3112638970356407</v>
      </c>
      <c r="E7" s="4">
        <f t="shared" si="0"/>
        <v>0.1743984412995303</v>
      </c>
      <c r="F7" s="5">
        <v>6.8648908907037502E-7</v>
      </c>
    </row>
    <row r="8" spans="1:6">
      <c r="A8" s="2" t="s">
        <v>49</v>
      </c>
      <c r="B8" s="2">
        <v>1726025</v>
      </c>
      <c r="C8" s="4">
        <v>7.8196009436736098</v>
      </c>
      <c r="D8" s="4">
        <v>7.4802206210326299</v>
      </c>
      <c r="E8" s="4">
        <f t="shared" si="0"/>
        <v>-0.33938032264097995</v>
      </c>
      <c r="F8" s="5">
        <v>2.28014173642208E-36</v>
      </c>
    </row>
    <row r="9" spans="1:6">
      <c r="A9" s="2" t="s">
        <v>3</v>
      </c>
      <c r="B9" s="2">
        <v>1698968</v>
      </c>
      <c r="C9" s="4">
        <v>8.4891063794513908</v>
      </c>
      <c r="D9" s="4">
        <v>8.3502797177761003</v>
      </c>
      <c r="E9" s="4">
        <f t="shared" si="0"/>
        <v>-0.13882666167529045</v>
      </c>
      <c r="F9" s="5">
        <v>1.7915577644085199E-11</v>
      </c>
    </row>
    <row r="10" spans="1:6">
      <c r="A10" s="2" t="s">
        <v>28</v>
      </c>
      <c r="B10" s="2">
        <v>1736957</v>
      </c>
      <c r="C10" s="4">
        <v>5.3399594939027804</v>
      </c>
      <c r="D10" s="4">
        <v>5.3070564527685704</v>
      </c>
      <c r="E10" s="4">
        <f t="shared" si="0"/>
        <v>-3.2903041134209943E-2</v>
      </c>
      <c r="F10" s="5">
        <v>1.00840030766806E-2</v>
      </c>
    </row>
    <row r="11" spans="1:6">
      <c r="A11" s="2" t="s">
        <v>23</v>
      </c>
      <c r="B11" s="2">
        <v>1658327</v>
      </c>
      <c r="C11" s="4">
        <v>6.5739890028333301</v>
      </c>
      <c r="D11" s="4">
        <v>6.7530016378875501</v>
      </c>
      <c r="E11" s="4">
        <f t="shared" si="0"/>
        <v>0.17901263505422005</v>
      </c>
      <c r="F11" s="5">
        <v>2.99027157966688E-12</v>
      </c>
    </row>
    <row r="12" spans="1:6">
      <c r="A12" s="2" t="s">
        <v>23</v>
      </c>
      <c r="B12" s="2">
        <v>1742230</v>
      </c>
      <c r="C12" s="4">
        <v>7.9272002547361096</v>
      </c>
      <c r="D12" s="4">
        <v>8.2178905319061304</v>
      </c>
      <c r="E12" s="4">
        <f t="shared" si="0"/>
        <v>0.29069027717002083</v>
      </c>
      <c r="F12" s="5">
        <v>8.3273649418866699E-23</v>
      </c>
    </row>
    <row r="13" spans="1:6">
      <c r="A13" s="2" t="s">
        <v>15</v>
      </c>
      <c r="B13" s="2">
        <v>1680831</v>
      </c>
      <c r="C13" s="4">
        <v>8.1625701420833305</v>
      </c>
      <c r="D13" s="4">
        <v>8.3555210862635505</v>
      </c>
      <c r="E13" s="4">
        <f t="shared" si="0"/>
        <v>0.19295094418021996</v>
      </c>
      <c r="F13" s="5">
        <v>4.7463565195642097E-18</v>
      </c>
    </row>
    <row r="14" spans="1:6">
      <c r="A14" s="2" t="s">
        <v>15</v>
      </c>
      <c r="B14" s="2">
        <v>1696692</v>
      </c>
      <c r="C14" s="4">
        <v>5.5676351226041696</v>
      </c>
      <c r="D14" s="4">
        <v>5.6001323575833304</v>
      </c>
      <c r="E14" s="4">
        <f t="shared" si="0"/>
        <v>3.2497234979160794E-2</v>
      </c>
      <c r="F14" s="5">
        <v>3.8459162518147197E-2</v>
      </c>
    </row>
    <row r="15" spans="1:6">
      <c r="A15" s="2" t="s">
        <v>55</v>
      </c>
      <c r="B15" s="2">
        <v>1676318</v>
      </c>
      <c r="C15" s="4">
        <v>5.5390728150138901</v>
      </c>
      <c r="D15" s="4">
        <v>5.5256210835727897</v>
      </c>
      <c r="E15" s="4">
        <f t="shared" si="0"/>
        <v>-1.3451731441100456E-2</v>
      </c>
      <c r="F15" s="5">
        <v>0.37230977934612902</v>
      </c>
    </row>
    <row r="16" spans="1:6">
      <c r="A16" s="2" t="s">
        <v>4</v>
      </c>
      <c r="B16" s="2">
        <v>1720850</v>
      </c>
      <c r="C16" s="4">
        <v>8.8186090773402803</v>
      </c>
      <c r="D16" s="4">
        <v>8.0392475081039194</v>
      </c>
      <c r="E16" s="4">
        <f t="shared" si="0"/>
        <v>-0.77936156923636091</v>
      </c>
      <c r="F16" s="5">
        <v>1.53527566934935E-69</v>
      </c>
    </row>
    <row r="17" spans="1:6">
      <c r="A17" s="2" t="s">
        <v>30</v>
      </c>
      <c r="B17" s="2">
        <v>1688381</v>
      </c>
      <c r="C17" s="4">
        <v>6.6513918681874999</v>
      </c>
      <c r="D17" s="4">
        <v>6.3729360880035104</v>
      </c>
      <c r="E17" s="4">
        <f t="shared" si="0"/>
        <v>-0.27845578018398953</v>
      </c>
      <c r="F17" s="5">
        <v>3.6521810426759299E-25</v>
      </c>
    </row>
    <row r="18" spans="1:6">
      <c r="A18" s="2" t="s">
        <v>30</v>
      </c>
      <c r="B18" s="2">
        <v>1699179</v>
      </c>
      <c r="C18" s="4">
        <v>5.5190191686527799</v>
      </c>
      <c r="D18" s="4">
        <v>5.5855418603965896</v>
      </c>
      <c r="E18" s="4">
        <f t="shared" si="0"/>
        <v>6.6522691743809759E-2</v>
      </c>
      <c r="F18" s="5">
        <v>4.7558431438459998E-5</v>
      </c>
    </row>
    <row r="19" spans="1:6">
      <c r="A19" s="2" t="s">
        <v>30</v>
      </c>
      <c r="B19" s="2">
        <v>1712657</v>
      </c>
      <c r="C19" s="4">
        <v>5.8972472760833297</v>
      </c>
      <c r="D19" s="4">
        <v>5.7145435236325302</v>
      </c>
      <c r="E19" s="4">
        <f t="shared" si="0"/>
        <v>-0.18270375245079951</v>
      </c>
      <c r="F19" s="5">
        <v>3.0720139810100803E-14</v>
      </c>
    </row>
    <row r="20" spans="1:6">
      <c r="A20" s="2" t="s">
        <v>35</v>
      </c>
      <c r="B20" s="2">
        <v>1730019</v>
      </c>
      <c r="C20" s="4">
        <v>6.5272386523472203</v>
      </c>
      <c r="D20" s="4">
        <v>6.44636176415412</v>
      </c>
      <c r="E20" s="4">
        <f t="shared" si="0"/>
        <v>-8.0876888193100349E-2</v>
      </c>
      <c r="F20" s="5">
        <v>5.6376930001576702E-5</v>
      </c>
    </row>
    <row r="21" spans="1:6">
      <c r="A21" s="2" t="s">
        <v>40</v>
      </c>
      <c r="B21" s="2">
        <v>1669308</v>
      </c>
      <c r="C21" s="4">
        <v>6.9353257291944397</v>
      </c>
      <c r="D21" s="4">
        <v>7.0203369173072296</v>
      </c>
      <c r="E21" s="4">
        <f t="shared" si="0"/>
        <v>8.5011188112789959E-2</v>
      </c>
      <c r="F21" s="5">
        <v>8.1558922192126205E-6</v>
      </c>
    </row>
    <row r="22" spans="1:6">
      <c r="A22" s="2" t="s">
        <v>40</v>
      </c>
      <c r="B22" s="2">
        <v>2365549</v>
      </c>
      <c r="C22" s="4">
        <v>9.7382963190347205</v>
      </c>
      <c r="D22" s="4">
        <v>9.6712222976009006</v>
      </c>
      <c r="E22" s="4">
        <f t="shared" si="0"/>
        <v>-6.7074021433819908E-2</v>
      </c>
      <c r="F22" s="5">
        <v>3.65537032751986E-3</v>
      </c>
    </row>
    <row r="23" spans="1:6">
      <c r="A23" s="2" t="s">
        <v>45</v>
      </c>
      <c r="B23" s="2">
        <v>1658800</v>
      </c>
      <c r="C23" s="4">
        <v>7.9961649840347198</v>
      </c>
      <c r="D23" s="4">
        <v>8.2117033880000001</v>
      </c>
      <c r="E23" s="4">
        <f t="shared" si="0"/>
        <v>0.21553840396528035</v>
      </c>
      <c r="F23" s="5">
        <v>3.6746518812862598E-12</v>
      </c>
    </row>
    <row r="24" spans="1:6">
      <c r="A24" s="2" t="s">
        <v>7</v>
      </c>
      <c r="B24" s="2">
        <v>1740764</v>
      </c>
      <c r="C24" s="4">
        <v>5.55716542479861</v>
      </c>
      <c r="D24" s="4">
        <v>5.7286902960210799</v>
      </c>
      <c r="E24" s="4">
        <f t="shared" si="0"/>
        <v>0.17152487122246995</v>
      </c>
      <c r="F24" s="5">
        <v>1.12211521925908E-13</v>
      </c>
    </row>
    <row r="25" spans="1:6">
      <c r="A25" s="2" t="s">
        <v>7</v>
      </c>
      <c r="B25" s="2">
        <v>2370414</v>
      </c>
      <c r="C25" s="4">
        <v>5.82433127979861</v>
      </c>
      <c r="D25" s="4">
        <v>5.8773229687264097</v>
      </c>
      <c r="E25" s="4">
        <f t="shared" si="0"/>
        <v>5.2991688927799707E-2</v>
      </c>
      <c r="F25" s="5">
        <v>6.9623735972098996E-3</v>
      </c>
    </row>
    <row r="26" spans="1:6">
      <c r="A26" s="2" t="s">
        <v>2</v>
      </c>
      <c r="B26" s="2">
        <v>1658411</v>
      </c>
      <c r="C26" s="4">
        <v>9.4699319477569404</v>
      </c>
      <c r="D26" s="4">
        <v>9.9658881494613496</v>
      </c>
      <c r="E26" s="4">
        <f t="shared" si="0"/>
        <v>0.49595620170440924</v>
      </c>
      <c r="F26" s="5">
        <v>1.0559016856663599E-46</v>
      </c>
    </row>
    <row r="27" spans="1:6">
      <c r="A27" s="2" t="s">
        <v>2</v>
      </c>
      <c r="B27" s="2">
        <v>1685551</v>
      </c>
      <c r="C27" s="4">
        <v>8.7399965523333307</v>
      </c>
      <c r="D27" s="4">
        <v>9.0095861645682707</v>
      </c>
      <c r="E27" s="4">
        <f t="shared" si="0"/>
        <v>0.26958961223493993</v>
      </c>
      <c r="F27" s="5">
        <v>1.20730061402035E-25</v>
      </c>
    </row>
    <row r="28" spans="1:6">
      <c r="A28" s="2" t="s">
        <v>20</v>
      </c>
      <c r="B28" s="2">
        <v>1698148</v>
      </c>
      <c r="C28" s="4">
        <v>5.3584848916388896</v>
      </c>
      <c r="D28" s="4">
        <v>5.42991862547892</v>
      </c>
      <c r="E28" s="4">
        <f t="shared" si="0"/>
        <v>7.1433733840030378E-2</v>
      </c>
      <c r="F28" s="5">
        <v>7.5739241005898996E-7</v>
      </c>
    </row>
    <row r="29" spans="1:6">
      <c r="A29" s="2" t="s">
        <v>24</v>
      </c>
      <c r="B29" s="2">
        <v>1809583</v>
      </c>
      <c r="C29" s="4">
        <v>8.9865260921944401</v>
      </c>
      <c r="D29" s="4">
        <v>8.6598868374111504</v>
      </c>
      <c r="E29" s="4">
        <f t="shared" si="0"/>
        <v>-0.3266392547832897</v>
      </c>
      <c r="F29" s="5">
        <v>3.2473454264541697E-26</v>
      </c>
    </row>
    <row r="30" spans="1:6">
      <c r="A30" s="2" t="s">
        <v>24</v>
      </c>
      <c r="B30" s="2">
        <v>2293692</v>
      </c>
      <c r="C30" s="4">
        <v>5.8011568014097197</v>
      </c>
      <c r="D30" s="4">
        <v>5.9420677571410598</v>
      </c>
      <c r="E30" s="4">
        <f t="shared" si="0"/>
        <v>0.14091095573134016</v>
      </c>
      <c r="F30" s="5">
        <v>2.49031775617542E-12</v>
      </c>
    </row>
    <row r="31" spans="1:6">
      <c r="A31" s="2" t="s">
        <v>82</v>
      </c>
      <c r="B31" s="2">
        <v>1691276</v>
      </c>
      <c r="C31" s="4">
        <v>9.1532312187708307</v>
      </c>
      <c r="D31" s="4">
        <v>8.9333036333333293</v>
      </c>
      <c r="E31" s="4">
        <f t="shared" si="0"/>
        <v>-0.21992758543750135</v>
      </c>
      <c r="F31" s="5">
        <v>7.7991520787907401E-11</v>
      </c>
    </row>
    <row r="32" spans="1:6">
      <c r="A32" s="2" t="s">
        <v>44</v>
      </c>
      <c r="B32" s="2">
        <v>1763605</v>
      </c>
      <c r="C32" s="4">
        <v>6.80264689615972</v>
      </c>
      <c r="D32" s="4">
        <v>6.7827499276782097</v>
      </c>
      <c r="E32" s="4">
        <f t="shared" si="0"/>
        <v>-1.9896968481510235E-2</v>
      </c>
      <c r="F32" s="5">
        <v>0.54461943035770199</v>
      </c>
    </row>
    <row r="33" spans="1:6">
      <c r="A33" s="2" t="s">
        <v>44</v>
      </c>
      <c r="B33" s="2">
        <v>1812934</v>
      </c>
      <c r="C33" s="4">
        <v>6.6058438671874997</v>
      </c>
      <c r="D33" s="4">
        <v>6.4117869164748997</v>
      </c>
      <c r="E33" s="4">
        <f t="shared" si="0"/>
        <v>-0.19405695071259998</v>
      </c>
      <c r="F33" s="5">
        <v>1.4379497657513701E-18</v>
      </c>
    </row>
    <row r="34" spans="1:6">
      <c r="A34" s="2" t="s">
        <v>44</v>
      </c>
      <c r="B34" s="2">
        <v>2264482</v>
      </c>
      <c r="C34" s="4">
        <v>5.8283674951666704</v>
      </c>
      <c r="D34" s="4">
        <v>5.8530196579708802</v>
      </c>
      <c r="E34" s="4">
        <f t="shared" si="0"/>
        <v>2.4652162804209787E-2</v>
      </c>
      <c r="F34" s="5">
        <v>0.20541596547125901</v>
      </c>
    </row>
    <row r="35" spans="1:6">
      <c r="A35" s="2" t="s">
        <v>91</v>
      </c>
      <c r="B35" s="2">
        <v>1769961</v>
      </c>
      <c r="C35" s="4">
        <v>5.5354806598611104</v>
      </c>
      <c r="D35" s="4">
        <v>5.4820061488684697</v>
      </c>
      <c r="E35" s="4">
        <f t="shared" si="0"/>
        <v>-5.3474510992640667E-2</v>
      </c>
      <c r="F35" s="5">
        <v>1.3073302077614001E-3</v>
      </c>
    </row>
    <row r="36" spans="1:6">
      <c r="A36" s="2" t="s">
        <v>85</v>
      </c>
      <c r="B36" s="2">
        <v>1734317</v>
      </c>
      <c r="C36" s="4">
        <v>8.6579239259791692</v>
      </c>
      <c r="D36" s="4">
        <v>8.7644377106179707</v>
      </c>
      <c r="E36" s="4">
        <f t="shared" si="0"/>
        <v>0.10651378463880157</v>
      </c>
      <c r="F36" s="5">
        <v>1.1849822186678501E-6</v>
      </c>
    </row>
    <row r="37" spans="1:6">
      <c r="A37" s="2" t="s">
        <v>92</v>
      </c>
      <c r="B37" s="2">
        <v>1734380</v>
      </c>
      <c r="C37" s="4">
        <v>5.5138280174097201</v>
      </c>
      <c r="D37" s="4">
        <v>5.4703646758303197</v>
      </c>
      <c r="E37" s="4">
        <f t="shared" si="0"/>
        <v>-4.346334157940035E-2</v>
      </c>
      <c r="F37" s="5">
        <v>2.1788506153709E-3</v>
      </c>
    </row>
    <row r="38" spans="1:6">
      <c r="A38" s="2" t="s">
        <v>31</v>
      </c>
      <c r="B38" s="2">
        <v>1744665</v>
      </c>
      <c r="C38" s="4">
        <v>7.79397737401389</v>
      </c>
      <c r="D38" s="4">
        <v>7.7893608456927703</v>
      </c>
      <c r="E38" s="4">
        <f t="shared" si="0"/>
        <v>-4.616528321119695E-3</v>
      </c>
      <c r="F38" s="5">
        <v>0.86785953971268803</v>
      </c>
    </row>
    <row r="39" spans="1:6">
      <c r="A39" s="2" t="s">
        <v>72</v>
      </c>
      <c r="B39" s="2">
        <v>1671215</v>
      </c>
      <c r="C39" s="4">
        <v>5.5108187659722203</v>
      </c>
      <c r="D39" s="4">
        <v>5.5673738231054202</v>
      </c>
      <c r="E39" s="4">
        <f t="shared" si="0"/>
        <v>5.655505713319986E-2</v>
      </c>
      <c r="F39" s="5">
        <v>1.52149440902143E-4</v>
      </c>
    </row>
    <row r="40" spans="1:6">
      <c r="A40" s="2" t="s">
        <v>74</v>
      </c>
      <c r="B40" s="2">
        <v>1680643</v>
      </c>
      <c r="C40" s="4">
        <v>5.70808667670833</v>
      </c>
      <c r="D40" s="4">
        <v>5.7667670166029099</v>
      </c>
      <c r="E40" s="4">
        <f t="shared" si="0"/>
        <v>5.868033989457988E-2</v>
      </c>
      <c r="F40" s="5">
        <v>4.5921537951067E-3</v>
      </c>
    </row>
    <row r="41" spans="1:6">
      <c r="A41" s="2" t="s">
        <v>29</v>
      </c>
      <c r="B41" s="2">
        <v>1655537</v>
      </c>
      <c r="C41" s="4">
        <v>5.3988896147638901</v>
      </c>
      <c r="D41" s="4">
        <v>5.5306914286024096</v>
      </c>
      <c r="E41" s="4">
        <f t="shared" si="0"/>
        <v>0.13180181383851952</v>
      </c>
      <c r="F41" s="5">
        <v>1.1107712384493699E-10</v>
      </c>
    </row>
    <row r="42" spans="1:6">
      <c r="A42" s="2" t="s">
        <v>29</v>
      </c>
      <c r="B42" s="2">
        <v>1662243</v>
      </c>
      <c r="C42" s="4">
        <v>6.80396906836111</v>
      </c>
      <c r="D42" s="4">
        <v>6.70895398035141</v>
      </c>
      <c r="E42" s="4">
        <f t="shared" si="0"/>
        <v>-9.5015088009700044E-2</v>
      </c>
      <c r="F42" s="5">
        <v>6.5815583210157596E-5</v>
      </c>
    </row>
    <row r="43" spans="1:6">
      <c r="A43" s="2" t="s">
        <v>29</v>
      </c>
      <c r="B43" s="2">
        <v>1730817</v>
      </c>
      <c r="C43" s="4">
        <v>5.3511908204583296</v>
      </c>
      <c r="D43" s="4">
        <v>5.30343124924448</v>
      </c>
      <c r="E43" s="4">
        <f t="shared" si="0"/>
        <v>-4.7759571213849661E-2</v>
      </c>
      <c r="F43" s="5">
        <v>8.5109887494281005E-4</v>
      </c>
    </row>
    <row r="44" spans="1:6">
      <c r="A44" s="2" t="s">
        <v>29</v>
      </c>
      <c r="B44" s="2">
        <v>1735022</v>
      </c>
      <c r="C44" s="4">
        <v>5.3176115304305602</v>
      </c>
      <c r="D44" s="4">
        <v>5.3466495997233903</v>
      </c>
      <c r="E44" s="4">
        <f t="shared" si="0"/>
        <v>2.9038069292830038E-2</v>
      </c>
      <c r="F44" s="5">
        <v>9.8159900761732602E-2</v>
      </c>
    </row>
    <row r="45" spans="1:6">
      <c r="A45" s="2" t="s">
        <v>78</v>
      </c>
      <c r="B45" s="2">
        <v>1671265</v>
      </c>
      <c r="C45" s="4">
        <v>7.1730585515138898</v>
      </c>
      <c r="D45" s="4">
        <v>7.5870361606516097</v>
      </c>
      <c r="E45" s="4">
        <f t="shared" si="0"/>
        <v>0.41397760913771986</v>
      </c>
      <c r="F45" s="5">
        <v>9.7633362024627902E-47</v>
      </c>
    </row>
    <row r="46" spans="1:6">
      <c r="A46" s="2" t="s">
        <v>78</v>
      </c>
      <c r="B46" s="2">
        <v>2085722</v>
      </c>
      <c r="C46" s="4">
        <v>7.3221395013541697</v>
      </c>
      <c r="D46" s="4">
        <v>7.7042820411721902</v>
      </c>
      <c r="E46" s="4">
        <f t="shared" si="0"/>
        <v>0.38214253981802049</v>
      </c>
      <c r="F46" s="5">
        <v>7.3210603941510897E-26</v>
      </c>
    </row>
    <row r="47" spans="1:6">
      <c r="A47" s="2" t="s">
        <v>76</v>
      </c>
      <c r="B47" s="2">
        <v>1683666</v>
      </c>
      <c r="C47" s="4">
        <v>5.2757524369861102</v>
      </c>
      <c r="D47" s="4">
        <v>5.2895996561219896</v>
      </c>
      <c r="E47" s="4">
        <f t="shared" si="0"/>
        <v>1.3847219135879385E-2</v>
      </c>
      <c r="F47" s="5">
        <v>0.25089272537697899</v>
      </c>
    </row>
    <row r="48" spans="1:6">
      <c r="A48" s="2" t="s">
        <v>76</v>
      </c>
      <c r="B48" s="2">
        <v>1783170</v>
      </c>
      <c r="C48" s="4">
        <v>5.4203374441666696</v>
      </c>
      <c r="D48" s="4">
        <v>5.3975357936340398</v>
      </c>
      <c r="E48" s="4">
        <f t="shared" si="0"/>
        <v>-2.2801650532629836E-2</v>
      </c>
      <c r="F48" s="5">
        <v>6.9215573317181006E-2</v>
      </c>
    </row>
    <row r="49" spans="1:6">
      <c r="A49" s="2" t="s">
        <v>76</v>
      </c>
      <c r="B49" s="2">
        <v>2237746</v>
      </c>
      <c r="C49" s="4">
        <v>6.67577552525694</v>
      </c>
      <c r="D49" s="4">
        <v>6.4848766928253001</v>
      </c>
      <c r="E49" s="4">
        <f t="shared" si="0"/>
        <v>-0.19089883243163985</v>
      </c>
      <c r="F49" s="5">
        <v>1.22884748939373E-14</v>
      </c>
    </row>
    <row r="50" spans="1:6">
      <c r="A50" s="2" t="s">
        <v>76</v>
      </c>
      <c r="B50" s="2">
        <v>2381603</v>
      </c>
      <c r="C50" s="4">
        <v>6.2420166556527796</v>
      </c>
      <c r="D50" s="4">
        <v>6.2489288602986903</v>
      </c>
      <c r="E50" s="4">
        <f t="shared" si="0"/>
        <v>6.9122046459106912E-3</v>
      </c>
      <c r="F50" s="5">
        <v>0.75999017113974998</v>
      </c>
    </row>
    <row r="51" spans="1:6">
      <c r="A51" s="2" t="s">
        <v>32</v>
      </c>
      <c r="B51" s="2">
        <v>1744126</v>
      </c>
      <c r="C51" s="4">
        <v>5.5824389991180601</v>
      </c>
      <c r="D51" s="4">
        <v>5.6622455401967899</v>
      </c>
      <c r="E51" s="4">
        <f t="shared" si="0"/>
        <v>7.9806541078729865E-2</v>
      </c>
      <c r="F51" s="5">
        <v>4.9227931208361297E-5</v>
      </c>
    </row>
    <row r="52" spans="1:6">
      <c r="A52" s="2" t="s">
        <v>32</v>
      </c>
      <c r="B52" s="2">
        <v>1809141</v>
      </c>
      <c r="C52" s="4">
        <v>6.8968152330625001</v>
      </c>
      <c r="D52" s="4">
        <v>6.9498797480004999</v>
      </c>
      <c r="E52" s="4">
        <f t="shared" si="0"/>
        <v>5.3064514937999796E-2</v>
      </c>
      <c r="F52" s="5">
        <v>3.95034625754302E-2</v>
      </c>
    </row>
    <row r="53" spans="1:6">
      <c r="A53" s="2" t="s">
        <v>87</v>
      </c>
      <c r="B53" s="2">
        <v>1660701</v>
      </c>
      <c r="C53" s="4">
        <v>5.3304567166319403</v>
      </c>
      <c r="D53" s="4">
        <v>5.3647540286681696</v>
      </c>
      <c r="E53" s="4">
        <f t="shared" si="0"/>
        <v>3.4297312036229322E-2</v>
      </c>
      <c r="F53" s="5">
        <v>1.13290636973247E-2</v>
      </c>
    </row>
    <row r="54" spans="1:6">
      <c r="A54" s="2" t="s">
        <v>87</v>
      </c>
      <c r="B54" s="2">
        <v>1755911</v>
      </c>
      <c r="C54" s="4">
        <v>5.4798786942638902</v>
      </c>
      <c r="D54" s="4">
        <v>5.48481183737952</v>
      </c>
      <c r="E54" s="4">
        <f t="shared" si="0"/>
        <v>4.9331431156298677E-3</v>
      </c>
      <c r="F54" s="5">
        <v>0.76175462519968495</v>
      </c>
    </row>
    <row r="55" spans="1:6">
      <c r="A55" s="2" t="s">
        <v>87</v>
      </c>
      <c r="B55" s="2">
        <v>2292748</v>
      </c>
      <c r="C55" s="4">
        <v>5.4997177120416696</v>
      </c>
      <c r="D55" s="4">
        <v>5.5276558092655597</v>
      </c>
      <c r="E55" s="4">
        <f t="shared" si="0"/>
        <v>2.7938097223890068E-2</v>
      </c>
      <c r="F55" s="5">
        <v>4.27777869178943E-2</v>
      </c>
    </row>
    <row r="56" spans="1:6">
      <c r="A56" s="2" t="s">
        <v>87</v>
      </c>
      <c r="B56" s="2">
        <v>2404374</v>
      </c>
      <c r="C56" s="4">
        <v>5.3759891835555598</v>
      </c>
      <c r="D56" s="4">
        <v>5.3316015609372496</v>
      </c>
      <c r="E56" s="4">
        <f t="shared" si="0"/>
        <v>-4.4387622618310196E-2</v>
      </c>
      <c r="F56" s="5">
        <v>1.5996933272854001E-3</v>
      </c>
    </row>
    <row r="57" spans="1:6">
      <c r="A57" s="2" t="s">
        <v>14</v>
      </c>
      <c r="B57" s="2">
        <v>1725169</v>
      </c>
      <c r="C57" s="4">
        <v>8.8387554478055606</v>
      </c>
      <c r="D57" s="4">
        <v>9.0953255552344405</v>
      </c>
      <c r="E57" s="4">
        <f t="shared" si="0"/>
        <v>0.25657010742887998</v>
      </c>
      <c r="F57" s="5">
        <v>1.1718285791108501E-23</v>
      </c>
    </row>
    <row r="58" spans="1:6">
      <c r="A58" s="2" t="s">
        <v>57</v>
      </c>
      <c r="B58" s="2">
        <v>1655194</v>
      </c>
      <c r="C58" s="4">
        <v>6.2123487940347202</v>
      </c>
      <c r="D58" s="4">
        <v>5.9940834645702799</v>
      </c>
      <c r="E58" s="4">
        <f t="shared" si="0"/>
        <v>-0.21826532946444033</v>
      </c>
      <c r="F58" s="5">
        <v>2.3034488657976202E-16</v>
      </c>
    </row>
    <row r="59" spans="1:6">
      <c r="A59" s="2" t="s">
        <v>57</v>
      </c>
      <c r="B59" s="2">
        <v>1736015</v>
      </c>
      <c r="C59" s="4">
        <v>7.4662719572569403</v>
      </c>
      <c r="D59" s="4">
        <v>6.9976055582665699</v>
      </c>
      <c r="E59" s="4">
        <f t="shared" si="0"/>
        <v>-0.46866639899037033</v>
      </c>
      <c r="F59" s="5">
        <v>7.0131741586312998E-38</v>
      </c>
    </row>
    <row r="60" spans="1:6">
      <c r="A60" s="2" t="s">
        <v>57</v>
      </c>
      <c r="B60" s="2">
        <v>1794473</v>
      </c>
      <c r="C60" s="4">
        <v>5.59540139407639</v>
      </c>
      <c r="D60" s="4">
        <v>5.52241216360793</v>
      </c>
      <c r="E60" s="4">
        <f t="shared" si="0"/>
        <v>-7.2989230468460065E-2</v>
      </c>
      <c r="F60" s="5">
        <v>1.8714112786074101E-5</v>
      </c>
    </row>
    <row r="61" spans="1:6">
      <c r="A61" s="2" t="s">
        <v>54</v>
      </c>
      <c r="B61" s="2">
        <v>1795285</v>
      </c>
      <c r="C61" s="4">
        <v>7.7688172041458303</v>
      </c>
      <c r="D61" s="4">
        <v>7.8214430722841399</v>
      </c>
      <c r="E61" s="4">
        <f t="shared" si="0"/>
        <v>5.2625868138309606E-2</v>
      </c>
      <c r="F61" s="5">
        <v>0.16652108720486</v>
      </c>
    </row>
    <row r="62" spans="1:6">
      <c r="A62" s="2" t="s">
        <v>47</v>
      </c>
      <c r="B62" s="2">
        <v>1790518</v>
      </c>
      <c r="C62" s="4">
        <v>7.7127173429861102</v>
      </c>
      <c r="D62" s="4">
        <v>8.2841994537971892</v>
      </c>
      <c r="E62" s="4">
        <f t="shared" si="0"/>
        <v>0.57148211081107902</v>
      </c>
      <c r="F62" s="5">
        <v>4.0636595725877202E-40</v>
      </c>
    </row>
    <row r="63" spans="1:6">
      <c r="A63" s="2" t="s">
        <v>47</v>
      </c>
      <c r="B63" s="2">
        <v>2279144</v>
      </c>
      <c r="C63" s="4">
        <v>5.4156474873263898</v>
      </c>
      <c r="D63" s="4">
        <v>5.4703905338960803</v>
      </c>
      <c r="E63" s="4">
        <f t="shared" si="0"/>
        <v>5.4743046569690534E-2</v>
      </c>
      <c r="F63" s="5">
        <v>5.5589129054260103E-4</v>
      </c>
    </row>
    <row r="64" spans="1:6">
      <c r="A64" s="2" t="s">
        <v>56</v>
      </c>
      <c r="B64" s="2">
        <v>2095840</v>
      </c>
      <c r="C64" s="4">
        <v>9.3859644219930605</v>
      </c>
      <c r="D64" s="4">
        <v>9.0305384998785101</v>
      </c>
      <c r="E64" s="4">
        <f t="shared" si="0"/>
        <v>-0.35542592211455037</v>
      </c>
      <c r="F64" s="5">
        <v>4.1725584014478E-29</v>
      </c>
    </row>
    <row r="65" spans="1:6">
      <c r="A65" s="2" t="s">
        <v>17</v>
      </c>
      <c r="B65" s="2">
        <v>1698441</v>
      </c>
      <c r="C65" s="4">
        <v>6.1929813919930599</v>
      </c>
      <c r="D65" s="4">
        <v>6.2848175514889597</v>
      </c>
      <c r="E65" s="4">
        <f t="shared" si="0"/>
        <v>9.183615949589985E-2</v>
      </c>
      <c r="F65" s="5">
        <v>1.6356872913089599E-4</v>
      </c>
    </row>
    <row r="66" spans="1:6">
      <c r="A66" s="2" t="s">
        <v>51</v>
      </c>
      <c r="B66" s="2">
        <v>1651464</v>
      </c>
      <c r="C66" s="4">
        <v>5.5352535702847199</v>
      </c>
      <c r="D66" s="4">
        <v>5.5378460549934703</v>
      </c>
      <c r="E66" s="4">
        <f t="shared" si="0"/>
        <v>2.5924847087503977E-3</v>
      </c>
      <c r="F66" s="5">
        <v>0.89059419983537602</v>
      </c>
    </row>
    <row r="67" spans="1:6">
      <c r="A67" s="2" t="s">
        <v>51</v>
      </c>
      <c r="B67" s="2">
        <v>1658232</v>
      </c>
      <c r="C67" s="4">
        <v>5.3407747492430602</v>
      </c>
      <c r="D67" s="4">
        <v>5.4114835463920699</v>
      </c>
      <c r="E67" s="4">
        <f t="shared" si="0"/>
        <v>7.0708797149009683E-2</v>
      </c>
      <c r="F67" s="5">
        <v>1.30078712277689E-5</v>
      </c>
    </row>
    <row r="68" spans="1:6">
      <c r="A68" s="2" t="s">
        <v>51</v>
      </c>
      <c r="B68" s="2">
        <v>1794260</v>
      </c>
      <c r="C68" s="4">
        <v>8.93185587040972</v>
      </c>
      <c r="D68" s="4">
        <v>9.2715274419402594</v>
      </c>
      <c r="E68" s="4">
        <f t="shared" ref="E68:E131" si="1">D68-C68</f>
        <v>0.3396715715305394</v>
      </c>
      <c r="F68" s="5">
        <v>3.5923875761946798E-21</v>
      </c>
    </row>
    <row r="69" spans="1:6">
      <c r="A69" s="2" t="s">
        <v>11</v>
      </c>
      <c r="B69" s="2">
        <v>1736650</v>
      </c>
      <c r="C69" s="4">
        <v>5.4236580514305599</v>
      </c>
      <c r="D69" s="4">
        <v>5.4116780186606404</v>
      </c>
      <c r="E69" s="4">
        <f t="shared" si="1"/>
        <v>-1.1980032769919546E-2</v>
      </c>
      <c r="F69" s="5">
        <v>0.46363216155737202</v>
      </c>
    </row>
    <row r="70" spans="1:6">
      <c r="A70" s="2" t="s">
        <v>63</v>
      </c>
      <c r="B70" s="2">
        <v>1681979</v>
      </c>
      <c r="C70" s="4">
        <v>5.3523395520277797</v>
      </c>
      <c r="D70" s="4">
        <v>5.37594631735241</v>
      </c>
      <c r="E70" s="4">
        <f t="shared" si="1"/>
        <v>2.3606765324630352E-2</v>
      </c>
      <c r="F70" s="5">
        <v>5.9535354604995497E-2</v>
      </c>
    </row>
    <row r="71" spans="1:6">
      <c r="A71" s="2" t="s">
        <v>63</v>
      </c>
      <c r="B71" s="2">
        <v>1720531</v>
      </c>
      <c r="C71" s="4">
        <v>5.5569494340972199</v>
      </c>
      <c r="D71" s="4">
        <v>6.0134457942876498</v>
      </c>
      <c r="E71" s="4">
        <f t="shared" si="1"/>
        <v>0.45649636019042994</v>
      </c>
      <c r="F71" s="5">
        <v>5.39592023046944E-45</v>
      </c>
    </row>
    <row r="72" spans="1:6">
      <c r="A72" s="2" t="s">
        <v>6</v>
      </c>
      <c r="B72" s="2">
        <v>1661770</v>
      </c>
      <c r="C72" s="4">
        <v>5.8003097935347201</v>
      </c>
      <c r="D72" s="4">
        <v>5.8510332601907598</v>
      </c>
      <c r="E72" s="4">
        <f t="shared" si="1"/>
        <v>5.0723466656039662E-2</v>
      </c>
      <c r="F72" s="5">
        <v>1.15581098284201E-2</v>
      </c>
    </row>
    <row r="73" spans="1:6">
      <c r="A73" s="2" t="s">
        <v>61</v>
      </c>
      <c r="B73" s="2">
        <v>1786920</v>
      </c>
      <c r="C73" s="4">
        <v>8.4759976946666704</v>
      </c>
      <c r="D73" s="4">
        <v>8.7521483041295198</v>
      </c>
      <c r="E73" s="4">
        <f t="shared" si="1"/>
        <v>0.27615060946284942</v>
      </c>
      <c r="F73" s="5">
        <v>3.75041144850681E-26</v>
      </c>
    </row>
    <row r="74" spans="1:6">
      <c r="A74" s="2" t="s">
        <v>61</v>
      </c>
      <c r="B74" s="2">
        <v>2244257</v>
      </c>
      <c r="C74" s="4">
        <v>5.1502574023611096</v>
      </c>
      <c r="D74" s="4">
        <v>5.0739936777685699</v>
      </c>
      <c r="E74" s="4">
        <f t="shared" si="1"/>
        <v>-7.6263724592539717E-2</v>
      </c>
      <c r="F74" s="5">
        <v>8.7420965116946704E-9</v>
      </c>
    </row>
    <row r="75" spans="1:6">
      <c r="A75" s="2" t="s">
        <v>41</v>
      </c>
      <c r="B75" s="2">
        <v>1755727</v>
      </c>
      <c r="C75" s="4">
        <v>8.9370585423402797</v>
      </c>
      <c r="D75" s="4">
        <v>9.6316126959668704</v>
      </c>
      <c r="E75" s="4">
        <f t="shared" si="1"/>
        <v>0.69455415362659068</v>
      </c>
      <c r="F75" s="5">
        <v>2.8558779258880202E-40</v>
      </c>
    </row>
    <row r="76" spans="1:6">
      <c r="A76" s="2" t="s">
        <v>25</v>
      </c>
      <c r="B76" s="2">
        <v>1798224</v>
      </c>
      <c r="C76" s="4">
        <v>5.7848334072569401</v>
      </c>
      <c r="D76" s="4">
        <v>6.0626149551656603</v>
      </c>
      <c r="E76" s="4">
        <f t="shared" si="1"/>
        <v>0.27778154790872023</v>
      </c>
      <c r="F76" s="5">
        <v>1.4122326269001699E-32</v>
      </c>
    </row>
    <row r="77" spans="1:6">
      <c r="A77" s="2" t="s">
        <v>93</v>
      </c>
      <c r="B77" s="2">
        <v>1685690</v>
      </c>
      <c r="C77" s="4">
        <v>5.37544099788889</v>
      </c>
      <c r="D77" s="4">
        <v>5.2950722280677702</v>
      </c>
      <c r="E77" s="4">
        <f t="shared" si="1"/>
        <v>-8.0368769821119734E-2</v>
      </c>
      <c r="F77" s="5">
        <v>2.03528096078679E-4</v>
      </c>
    </row>
    <row r="78" spans="1:6">
      <c r="A78" s="2" t="s">
        <v>43</v>
      </c>
      <c r="B78" s="2">
        <v>1668683</v>
      </c>
      <c r="C78" s="4">
        <v>6.8104230074305603</v>
      </c>
      <c r="D78" s="4">
        <v>6.4208680860572303</v>
      </c>
      <c r="E78" s="4">
        <f t="shared" si="1"/>
        <v>-0.38955492137333003</v>
      </c>
      <c r="F78" s="5">
        <v>2.7769838209856002E-40</v>
      </c>
    </row>
    <row r="79" spans="1:6">
      <c r="A79" s="2" t="s">
        <v>16</v>
      </c>
      <c r="B79" s="2">
        <v>1715968</v>
      </c>
      <c r="C79" s="4">
        <v>7.4413476940069403</v>
      </c>
      <c r="D79" s="4">
        <v>7.2501438999442804</v>
      </c>
      <c r="E79" s="4">
        <f t="shared" si="1"/>
        <v>-0.19120379406265986</v>
      </c>
      <c r="F79" s="5">
        <v>2.5816540267385802E-13</v>
      </c>
    </row>
    <row r="80" spans="1:6">
      <c r="A80" s="2" t="s">
        <v>1</v>
      </c>
      <c r="B80" s="2">
        <v>1698472</v>
      </c>
      <c r="C80" s="4">
        <v>5.6488951681041701</v>
      </c>
      <c r="D80" s="4">
        <v>5.66814491860241</v>
      </c>
      <c r="E80" s="4">
        <f t="shared" si="1"/>
        <v>1.9249750498239848E-2</v>
      </c>
      <c r="F80" s="5">
        <v>0.26720089511091</v>
      </c>
    </row>
    <row r="81" spans="1:6">
      <c r="A81" s="2" t="s">
        <v>1</v>
      </c>
      <c r="B81" s="2">
        <v>1702018</v>
      </c>
      <c r="C81" s="4">
        <v>5.2231964462222198</v>
      </c>
      <c r="D81" s="4">
        <v>5.3465434730502004</v>
      </c>
      <c r="E81" s="4">
        <f t="shared" si="1"/>
        <v>0.1233470268279806</v>
      </c>
      <c r="F81" s="5">
        <v>5.7148299069731405E-20</v>
      </c>
    </row>
    <row r="82" spans="1:6">
      <c r="A82" s="2" t="s">
        <v>1</v>
      </c>
      <c r="B82" s="2">
        <v>1725300</v>
      </c>
      <c r="C82" s="4">
        <v>7.2665327599583298</v>
      </c>
      <c r="D82" s="4">
        <v>7.0469971186069298</v>
      </c>
      <c r="E82" s="4">
        <f t="shared" si="1"/>
        <v>-0.21953564135140002</v>
      </c>
      <c r="F82" s="5">
        <v>2.38170331146045E-20</v>
      </c>
    </row>
    <row r="83" spans="1:6">
      <c r="A83" s="2" t="s">
        <v>1</v>
      </c>
      <c r="B83" s="2">
        <v>1736165</v>
      </c>
      <c r="C83" s="4">
        <v>6.2375220490138901</v>
      </c>
      <c r="D83" s="4">
        <v>6.2080517717424701</v>
      </c>
      <c r="E83" s="4">
        <f t="shared" si="1"/>
        <v>-2.9470277271419931E-2</v>
      </c>
      <c r="F83" s="5">
        <v>0.25418835848355997</v>
      </c>
    </row>
    <row r="84" spans="1:6">
      <c r="A84" s="2" t="s">
        <v>1</v>
      </c>
      <c r="B84" s="2">
        <v>2295183</v>
      </c>
      <c r="C84" s="4">
        <v>5.4956988570208303</v>
      </c>
      <c r="D84" s="4">
        <v>5.4872559522484901</v>
      </c>
      <c r="E84" s="4">
        <f t="shared" si="1"/>
        <v>-8.4429047723402206E-3</v>
      </c>
      <c r="F84" s="5">
        <v>0.59602859423861498</v>
      </c>
    </row>
    <row r="85" spans="1:6">
      <c r="A85" s="2" t="s">
        <v>1</v>
      </c>
      <c r="B85" s="2">
        <v>2408877</v>
      </c>
      <c r="C85" s="4">
        <v>6.2435823327152802</v>
      </c>
      <c r="D85" s="4">
        <v>6.2977638628699797</v>
      </c>
      <c r="E85" s="4">
        <f t="shared" si="1"/>
        <v>5.4181530154699509E-2</v>
      </c>
      <c r="F85" s="5">
        <v>5.3899762711953098E-2</v>
      </c>
    </row>
    <row r="86" spans="1:6">
      <c r="A86" s="2" t="s">
        <v>38</v>
      </c>
      <c r="B86" s="2">
        <v>1802743</v>
      </c>
      <c r="C86" s="4">
        <v>5.5114553291180597</v>
      </c>
      <c r="D86" s="4">
        <v>5.5737360439312296</v>
      </c>
      <c r="E86" s="4">
        <f t="shared" si="1"/>
        <v>6.228071481316988E-2</v>
      </c>
      <c r="F86" s="5">
        <v>1.9855644249238899E-4</v>
      </c>
    </row>
    <row r="87" spans="1:6">
      <c r="A87" s="2" t="s">
        <v>18</v>
      </c>
      <c r="B87" s="2">
        <v>1720491</v>
      </c>
      <c r="C87" s="4">
        <v>5.3621715128055598</v>
      </c>
      <c r="D87" s="4">
        <v>5.3613121654723903</v>
      </c>
      <c r="E87" s="4">
        <f t="shared" si="1"/>
        <v>-8.5934733316950229E-4</v>
      </c>
      <c r="F87" s="5">
        <v>0.95157196783404097</v>
      </c>
    </row>
    <row r="88" spans="1:6">
      <c r="A88" s="2" t="s">
        <v>18</v>
      </c>
      <c r="B88" s="2">
        <v>1783606</v>
      </c>
      <c r="C88" s="4">
        <v>6.6345311972986103</v>
      </c>
      <c r="D88" s="4">
        <v>6.3023635521867503</v>
      </c>
      <c r="E88" s="4">
        <f t="shared" si="1"/>
        <v>-0.33216764511186003</v>
      </c>
      <c r="F88" s="5">
        <v>3.0306839152417498E-34</v>
      </c>
    </row>
    <row r="89" spans="1:6">
      <c r="A89" s="2" t="s">
        <v>18</v>
      </c>
      <c r="B89" s="2">
        <v>2259633</v>
      </c>
      <c r="C89" s="4">
        <v>7.6718841601805599</v>
      </c>
      <c r="D89" s="4">
        <v>7.1638147593283099</v>
      </c>
      <c r="E89" s="4">
        <f t="shared" si="1"/>
        <v>-0.50806940085224994</v>
      </c>
      <c r="F89" s="5">
        <v>9.0449280993792104E-36</v>
      </c>
    </row>
    <row r="90" spans="1:6">
      <c r="A90" s="2" t="s">
        <v>18</v>
      </c>
      <c r="B90" s="2">
        <v>2344988</v>
      </c>
      <c r="C90" s="4">
        <v>5.8078860364305598</v>
      </c>
      <c r="D90" s="4">
        <v>5.7283985813418701</v>
      </c>
      <c r="E90" s="4">
        <f t="shared" si="1"/>
        <v>-7.9487455088689707E-2</v>
      </c>
      <c r="F90" s="5">
        <v>3.30009930289298E-7</v>
      </c>
    </row>
    <row r="91" spans="1:6">
      <c r="A91" s="2" t="s">
        <v>19</v>
      </c>
      <c r="B91" s="2">
        <v>1743538</v>
      </c>
      <c r="C91" s="4">
        <v>7.6236763918541701</v>
      </c>
      <c r="D91" s="4">
        <v>7.2663337972705797</v>
      </c>
      <c r="E91" s="4">
        <f t="shared" si="1"/>
        <v>-0.35734259458359041</v>
      </c>
      <c r="F91" s="5">
        <v>3.0019276582718598E-40</v>
      </c>
    </row>
    <row r="92" spans="1:6">
      <c r="A92" s="2" t="s">
        <v>19</v>
      </c>
      <c r="B92" s="2">
        <v>1751206</v>
      </c>
      <c r="C92" s="4">
        <v>5.2010712281597202</v>
      </c>
      <c r="D92" s="4">
        <v>5.2594440540200802</v>
      </c>
      <c r="E92" s="4">
        <f t="shared" si="1"/>
        <v>5.8372825860359967E-2</v>
      </c>
      <c r="F92" s="5">
        <v>9.5441929978443398E-5</v>
      </c>
    </row>
    <row r="93" spans="1:6">
      <c r="A93" s="2" t="s">
        <v>19</v>
      </c>
      <c r="B93" s="2">
        <v>2399310</v>
      </c>
      <c r="C93" s="4">
        <v>7.9137526579930597</v>
      </c>
      <c r="D93" s="4">
        <v>7.5153143057063296</v>
      </c>
      <c r="E93" s="4">
        <f t="shared" si="1"/>
        <v>-0.39843835228673008</v>
      </c>
      <c r="F93" s="5">
        <v>7.9352747715006597E-49</v>
      </c>
    </row>
    <row r="94" spans="1:6">
      <c r="A94" s="2" t="s">
        <v>90</v>
      </c>
      <c r="B94" s="2">
        <v>1718734</v>
      </c>
      <c r="C94" s="4">
        <v>8.8342325725347202</v>
      </c>
      <c r="D94" s="4">
        <v>8.5444979024392609</v>
      </c>
      <c r="E94" s="4">
        <f t="shared" si="1"/>
        <v>-0.28973467009545928</v>
      </c>
      <c r="F94" s="5">
        <v>4.5462959496193301E-14</v>
      </c>
    </row>
    <row r="95" spans="1:6">
      <c r="A95" s="2" t="s">
        <v>62</v>
      </c>
      <c r="B95" s="2">
        <v>1733615</v>
      </c>
      <c r="C95" s="4">
        <v>6.46318208123611</v>
      </c>
      <c r="D95" s="4">
        <v>6.9918937096500997</v>
      </c>
      <c r="E95" s="4">
        <f t="shared" si="1"/>
        <v>0.52871162841398966</v>
      </c>
      <c r="F95" s="5">
        <v>1.08459716959377E-26</v>
      </c>
    </row>
    <row r="96" spans="1:6">
      <c r="A96" s="2" t="s">
        <v>48</v>
      </c>
      <c r="B96" s="2">
        <v>1686136</v>
      </c>
      <c r="C96" s="4">
        <v>6.0050026910763901</v>
      </c>
      <c r="D96" s="4">
        <v>6.0698584126812296</v>
      </c>
      <c r="E96" s="4">
        <f t="shared" si="1"/>
        <v>6.4855721604839545E-2</v>
      </c>
      <c r="F96" s="5">
        <v>1.5544625631428101E-3</v>
      </c>
    </row>
    <row r="97" spans="1:6">
      <c r="A97" s="2" t="s">
        <v>48</v>
      </c>
      <c r="B97" s="2">
        <v>1707175</v>
      </c>
      <c r="C97" s="4">
        <v>6.1053070095277802</v>
      </c>
      <c r="D97" s="4">
        <v>6.2220086843684701</v>
      </c>
      <c r="E97" s="4">
        <f t="shared" si="1"/>
        <v>0.11670167484068994</v>
      </c>
      <c r="F97" s="5">
        <v>1.3323917269621401E-6</v>
      </c>
    </row>
    <row r="98" spans="1:6">
      <c r="A98" s="2" t="s">
        <v>36</v>
      </c>
      <c r="B98" s="2">
        <v>1746968</v>
      </c>
      <c r="C98" s="4">
        <v>7.6480906170694398</v>
      </c>
      <c r="D98" s="4">
        <v>7.3566671500030099</v>
      </c>
      <c r="E98" s="4">
        <f t="shared" si="1"/>
        <v>-0.29142346706642996</v>
      </c>
      <c r="F98" s="5">
        <v>3.5103319320124599E-19</v>
      </c>
    </row>
    <row r="99" spans="1:6">
      <c r="A99" s="2" t="s">
        <v>36</v>
      </c>
      <c r="B99" s="2">
        <v>1752877</v>
      </c>
      <c r="C99" s="4">
        <v>6.0280044439583298</v>
      </c>
      <c r="D99" s="4">
        <v>5.9585331180873498</v>
      </c>
      <c r="E99" s="4">
        <f t="shared" si="1"/>
        <v>-6.9471325870980039E-2</v>
      </c>
      <c r="F99" s="5">
        <v>1.88713445669171E-3</v>
      </c>
    </row>
    <row r="100" spans="1:6">
      <c r="A100" s="2" t="s">
        <v>36</v>
      </c>
      <c r="B100" s="2">
        <v>2385866</v>
      </c>
      <c r="C100" s="4">
        <v>6.9115085224374999</v>
      </c>
      <c r="D100" s="4">
        <v>6.72414878309639</v>
      </c>
      <c r="E100" s="4">
        <f t="shared" si="1"/>
        <v>-0.18735973934110994</v>
      </c>
      <c r="F100" s="5">
        <v>2.71706153418708E-10</v>
      </c>
    </row>
    <row r="101" spans="1:6">
      <c r="A101" s="2" t="s">
        <v>94</v>
      </c>
      <c r="B101" s="2">
        <v>1690138</v>
      </c>
      <c r="C101" s="4">
        <v>7.0486990764722197</v>
      </c>
      <c r="D101" s="4">
        <v>6.8501782102279103</v>
      </c>
      <c r="E101" s="4">
        <f t="shared" si="1"/>
        <v>-0.19852086624430942</v>
      </c>
      <c r="F101" s="5">
        <v>1.1225087664793701E-21</v>
      </c>
    </row>
    <row r="102" spans="1:6">
      <c r="A102" s="2" t="s">
        <v>12</v>
      </c>
      <c r="B102" s="2">
        <v>1776723</v>
      </c>
      <c r="C102" s="4">
        <v>10.1778452362917</v>
      </c>
      <c r="D102" s="4">
        <v>9.9893514090612392</v>
      </c>
      <c r="E102" s="4">
        <f t="shared" si="1"/>
        <v>-0.18849382723046126</v>
      </c>
      <c r="F102" s="5">
        <v>1.46317496282441E-13</v>
      </c>
    </row>
    <row r="103" spans="1:6">
      <c r="A103" s="2" t="s">
        <v>12</v>
      </c>
      <c r="B103" s="2">
        <v>2284706</v>
      </c>
      <c r="C103" s="4">
        <v>5.88782243383333</v>
      </c>
      <c r="D103" s="4">
        <v>5.90021559796135</v>
      </c>
      <c r="E103" s="4">
        <f t="shared" si="1"/>
        <v>1.239316412801994E-2</v>
      </c>
      <c r="F103" s="5">
        <v>0.56239499243674995</v>
      </c>
    </row>
    <row r="104" spans="1:6">
      <c r="A104" s="2" t="s">
        <v>12</v>
      </c>
      <c r="B104" s="2">
        <v>2390162</v>
      </c>
      <c r="C104" s="4">
        <v>9.7622147806111101</v>
      </c>
      <c r="D104" s="4">
        <v>9.7070872525858398</v>
      </c>
      <c r="E104" s="4">
        <f t="shared" si="1"/>
        <v>-5.5127528025270323E-2</v>
      </c>
      <c r="F104" s="5">
        <v>1.1441501895029901E-2</v>
      </c>
    </row>
    <row r="105" spans="1:6">
      <c r="A105" s="2" t="s">
        <v>10</v>
      </c>
      <c r="B105" s="2">
        <v>1730799</v>
      </c>
      <c r="C105" s="4">
        <v>6.9992441550486104</v>
      </c>
      <c r="D105" s="4">
        <v>7.0204971835532097</v>
      </c>
      <c r="E105" s="4">
        <f t="shared" si="1"/>
        <v>2.1253028504599314E-2</v>
      </c>
      <c r="F105" s="5">
        <v>0.39930493736568601</v>
      </c>
    </row>
    <row r="106" spans="1:6">
      <c r="A106" s="2" t="s">
        <v>10</v>
      </c>
      <c r="B106" s="2">
        <v>1772253</v>
      </c>
      <c r="C106" s="4">
        <v>5.32944951110417</v>
      </c>
      <c r="D106" s="4">
        <v>5.3069918480793197</v>
      </c>
      <c r="E106" s="4">
        <f t="shared" si="1"/>
        <v>-2.2457663024850305E-2</v>
      </c>
      <c r="F106" s="5">
        <v>2.8229127070452002E-2</v>
      </c>
    </row>
    <row r="107" spans="1:6">
      <c r="A107" s="2" t="s">
        <v>10</v>
      </c>
      <c r="B107" s="2">
        <v>1808781</v>
      </c>
      <c r="C107" s="4">
        <v>5.48134108851389</v>
      </c>
      <c r="D107" s="4">
        <v>5.5486389777389604</v>
      </c>
      <c r="E107" s="4">
        <f t="shared" si="1"/>
        <v>6.7297889225070406E-2</v>
      </c>
      <c r="F107" s="5">
        <v>8.4355167673629196E-8</v>
      </c>
    </row>
    <row r="108" spans="1:6">
      <c r="A108" s="2" t="s">
        <v>70</v>
      </c>
      <c r="B108" s="2">
        <v>1761560</v>
      </c>
      <c r="C108" s="4">
        <v>8.8557129554236091</v>
      </c>
      <c r="D108" s="4">
        <v>8.6538210023343396</v>
      </c>
      <c r="E108" s="4">
        <f t="shared" si="1"/>
        <v>-0.20189195308926955</v>
      </c>
      <c r="F108" s="5">
        <v>1.6232505097109401E-16</v>
      </c>
    </row>
    <row r="109" spans="1:6">
      <c r="A109" s="2" t="s">
        <v>80</v>
      </c>
      <c r="B109" s="2">
        <v>1653438</v>
      </c>
      <c r="C109" s="4">
        <v>6.8415179030972197</v>
      </c>
      <c r="D109" s="4">
        <v>7.4475954056084301</v>
      </c>
      <c r="E109" s="4">
        <f t="shared" si="1"/>
        <v>0.6060775025112104</v>
      </c>
      <c r="F109" s="5">
        <v>6.2532292157939998E-35</v>
      </c>
    </row>
    <row r="110" spans="1:6">
      <c r="A110" s="2" t="s">
        <v>80</v>
      </c>
      <c r="B110" s="2">
        <v>1697975</v>
      </c>
      <c r="C110" s="4">
        <v>5.7891259313472201</v>
      </c>
      <c r="D110" s="4">
        <v>5.7386055895230896</v>
      </c>
      <c r="E110" s="4">
        <f t="shared" si="1"/>
        <v>-5.0520341824130455E-2</v>
      </c>
      <c r="F110" s="5">
        <v>2.5647136493490998E-3</v>
      </c>
    </row>
    <row r="111" spans="1:6">
      <c r="A111" s="2" t="s">
        <v>80</v>
      </c>
      <c r="B111" s="2">
        <v>2401769</v>
      </c>
      <c r="C111" s="4">
        <v>7.2438750496736102</v>
      </c>
      <c r="D111" s="4">
        <v>7.5876703559628504</v>
      </c>
      <c r="E111" s="4">
        <f t="shared" si="1"/>
        <v>0.34379530628924027</v>
      </c>
      <c r="F111" s="5">
        <v>8.8334997630458203E-35</v>
      </c>
    </row>
    <row r="112" spans="1:6">
      <c r="A112" s="2" t="s">
        <v>80</v>
      </c>
      <c r="B112" s="2">
        <v>2401770</v>
      </c>
      <c r="C112" s="4">
        <v>5.2930244661388901</v>
      </c>
      <c r="D112" s="4">
        <v>5.3641699490296197</v>
      </c>
      <c r="E112" s="4">
        <f t="shared" si="1"/>
        <v>7.1145482890729639E-2</v>
      </c>
      <c r="F112" s="5">
        <v>1.89848237734774E-10</v>
      </c>
    </row>
    <row r="113" spans="1:6">
      <c r="A113" s="2" t="s">
        <v>65</v>
      </c>
      <c r="B113" s="2">
        <v>1713249</v>
      </c>
      <c r="C113" s="4">
        <v>6.8553176000624996</v>
      </c>
      <c r="D113" s="4">
        <v>6.6827304787986996</v>
      </c>
      <c r="E113" s="4">
        <f t="shared" si="1"/>
        <v>-0.17258712126379994</v>
      </c>
      <c r="F113" s="5">
        <v>7.3919307676249095E-10</v>
      </c>
    </row>
    <row r="114" spans="1:6">
      <c r="A114" s="2" t="s">
        <v>65</v>
      </c>
      <c r="B114" s="2">
        <v>1745420</v>
      </c>
      <c r="C114" s="4">
        <v>5.5923804953680598</v>
      </c>
      <c r="D114" s="4">
        <v>6.1075260523022097</v>
      </c>
      <c r="E114" s="4">
        <f t="shared" si="1"/>
        <v>0.51514555693414987</v>
      </c>
      <c r="F114" s="5">
        <v>9.5858309595036997E-77</v>
      </c>
    </row>
    <row r="115" spans="1:6">
      <c r="A115" s="2" t="s">
        <v>65</v>
      </c>
      <c r="B115" s="2">
        <v>1756676</v>
      </c>
      <c r="C115" s="4">
        <v>5.9388843214791702</v>
      </c>
      <c r="D115" s="4">
        <v>6.3430646424252002</v>
      </c>
      <c r="E115" s="4">
        <f t="shared" si="1"/>
        <v>0.40418032094602996</v>
      </c>
      <c r="F115" s="5">
        <v>1.2064369616118601E-49</v>
      </c>
    </row>
    <row r="116" spans="1:6">
      <c r="A116" s="2" t="s">
        <v>60</v>
      </c>
      <c r="B116" s="2">
        <v>1720476</v>
      </c>
      <c r="C116" s="4">
        <v>7.7342479751805602</v>
      </c>
      <c r="D116" s="4">
        <v>7.2518576052128498</v>
      </c>
      <c r="E116" s="4">
        <f t="shared" si="1"/>
        <v>-0.48239036996771034</v>
      </c>
      <c r="F116" s="5">
        <v>3.17191538481968E-52</v>
      </c>
    </row>
    <row r="117" spans="1:6">
      <c r="A117" s="2" t="s">
        <v>60</v>
      </c>
      <c r="B117" s="2">
        <v>1726426</v>
      </c>
      <c r="C117" s="4">
        <v>5.6414330974791698</v>
      </c>
      <c r="D117" s="4">
        <v>5.5302051492304196</v>
      </c>
      <c r="E117" s="4">
        <f t="shared" si="1"/>
        <v>-0.11122794824875015</v>
      </c>
      <c r="F117" s="5">
        <v>1.11681081001579E-11</v>
      </c>
    </row>
    <row r="118" spans="1:6">
      <c r="A118" s="2" t="s">
        <v>75</v>
      </c>
      <c r="B118" s="2">
        <v>1813657</v>
      </c>
      <c r="C118" s="4">
        <v>7.0651026618888899</v>
      </c>
      <c r="D118" s="4">
        <v>6.7921520933167701</v>
      </c>
      <c r="E118" s="4">
        <f t="shared" si="1"/>
        <v>-0.27295056857211986</v>
      </c>
      <c r="F118" s="5">
        <v>3.8405515693505398E-29</v>
      </c>
    </row>
    <row r="119" spans="1:6">
      <c r="A119" s="2" t="s">
        <v>46</v>
      </c>
      <c r="B119" s="2">
        <v>1700591</v>
      </c>
      <c r="C119" s="4">
        <v>5.2903205821250001</v>
      </c>
      <c r="D119" s="4">
        <v>5.26695594714257</v>
      </c>
      <c r="E119" s="4">
        <f t="shared" si="1"/>
        <v>-2.3364634982430132E-2</v>
      </c>
      <c r="F119" s="5">
        <v>4.61872601181944E-2</v>
      </c>
    </row>
    <row r="120" spans="1:6">
      <c r="A120" s="2" t="s">
        <v>46</v>
      </c>
      <c r="B120" s="2">
        <v>1727287</v>
      </c>
      <c r="C120" s="4">
        <v>5.6457563361597201</v>
      </c>
      <c r="D120" s="4">
        <v>5.7124289792434704</v>
      </c>
      <c r="E120" s="4">
        <f t="shared" si="1"/>
        <v>6.6672643083750316E-2</v>
      </c>
      <c r="F120" s="5">
        <v>1.6488504298101101E-4</v>
      </c>
    </row>
    <row r="121" spans="1:6">
      <c r="A121" s="2" t="s">
        <v>46</v>
      </c>
      <c r="B121" s="2">
        <v>1732985</v>
      </c>
      <c r="C121" s="4">
        <v>8.0343239804722195</v>
      </c>
      <c r="D121" s="4">
        <v>8.0787713074498004</v>
      </c>
      <c r="E121" s="4">
        <f t="shared" si="1"/>
        <v>4.4447326977580914E-2</v>
      </c>
      <c r="F121" s="5">
        <v>7.7152908338464596E-2</v>
      </c>
    </row>
    <row r="122" spans="1:6">
      <c r="A122" s="2" t="s">
        <v>46</v>
      </c>
      <c r="B122" s="2">
        <v>2268618</v>
      </c>
      <c r="C122" s="4">
        <v>5.4799499121249999</v>
      </c>
      <c r="D122" s="4">
        <v>5.6252968016656597</v>
      </c>
      <c r="E122" s="4">
        <f t="shared" si="1"/>
        <v>0.14534688954065977</v>
      </c>
      <c r="F122" s="5">
        <v>9.0141527648859502E-19</v>
      </c>
    </row>
    <row r="123" spans="1:6">
      <c r="A123" s="2" t="s">
        <v>46</v>
      </c>
      <c r="B123" s="2">
        <v>2361185</v>
      </c>
      <c r="C123" s="4">
        <v>6.5741296513888896</v>
      </c>
      <c r="D123" s="4">
        <v>6.8448969243253002</v>
      </c>
      <c r="E123" s="4">
        <f t="shared" si="1"/>
        <v>0.27076727293641056</v>
      </c>
      <c r="F123" s="5">
        <v>2.2457351640883901E-33</v>
      </c>
    </row>
    <row r="124" spans="1:6">
      <c r="A124" s="2" t="s">
        <v>46</v>
      </c>
      <c r="B124" s="2">
        <v>2361186</v>
      </c>
      <c r="C124" s="4">
        <v>5.7507707828333299</v>
      </c>
      <c r="D124" s="4">
        <v>6.0029507360858396</v>
      </c>
      <c r="E124" s="4">
        <f t="shared" si="1"/>
        <v>0.25217995325250975</v>
      </c>
      <c r="F124" s="5">
        <v>3.6421258109865498E-26</v>
      </c>
    </row>
    <row r="125" spans="1:6">
      <c r="A125" s="2" t="s">
        <v>89</v>
      </c>
      <c r="B125" s="2">
        <v>1699496</v>
      </c>
      <c r="C125" s="4">
        <v>8.9727021837847207</v>
      </c>
      <c r="D125" s="4">
        <v>8.8382102094954806</v>
      </c>
      <c r="E125" s="4">
        <f t="shared" si="1"/>
        <v>-0.13449197428924009</v>
      </c>
      <c r="F125" s="5">
        <v>8.7354960844849799E-16</v>
      </c>
    </row>
    <row r="126" spans="1:6">
      <c r="A126" s="2" t="s">
        <v>59</v>
      </c>
      <c r="B126" s="2">
        <v>1790154</v>
      </c>
      <c r="C126" s="4">
        <v>5.4739134868263903</v>
      </c>
      <c r="D126" s="4">
        <v>5.5089391694442797</v>
      </c>
      <c r="E126" s="4">
        <f t="shared" si="1"/>
        <v>3.5025682617889409E-2</v>
      </c>
      <c r="F126" s="5">
        <v>5.1369247815800899E-2</v>
      </c>
    </row>
    <row r="127" spans="1:6">
      <c r="A127" s="2" t="s">
        <v>50</v>
      </c>
      <c r="B127" s="2">
        <v>1746135</v>
      </c>
      <c r="C127" s="4">
        <v>6.7973251010763898</v>
      </c>
      <c r="D127" s="4">
        <v>7.0692197128780103</v>
      </c>
      <c r="E127" s="4">
        <f t="shared" si="1"/>
        <v>0.27189461180162056</v>
      </c>
      <c r="F127" s="5">
        <v>1.06885151858786E-13</v>
      </c>
    </row>
    <row r="128" spans="1:6">
      <c r="A128" s="2" t="s">
        <v>37</v>
      </c>
      <c r="B128" s="2">
        <v>1798164</v>
      </c>
      <c r="C128" s="4">
        <v>9.7346558014236102</v>
      </c>
      <c r="D128" s="4">
        <v>9.0397353604769108</v>
      </c>
      <c r="E128" s="4">
        <f t="shared" si="1"/>
        <v>-0.69492044094669936</v>
      </c>
      <c r="F128" s="5">
        <v>1.51359321544996E-81</v>
      </c>
    </row>
    <row r="129" spans="1:6">
      <c r="A129" s="2" t="s">
        <v>37</v>
      </c>
      <c r="B129" s="2">
        <v>2057826</v>
      </c>
      <c r="C129" s="4">
        <v>5.79052132154861</v>
      </c>
      <c r="D129" s="4">
        <v>5.8572826573152597</v>
      </c>
      <c r="E129" s="4">
        <f t="shared" si="1"/>
        <v>6.6761335766649665E-2</v>
      </c>
      <c r="F129" s="5">
        <v>1.0370394823969301E-2</v>
      </c>
    </row>
    <row r="130" spans="1:6">
      <c r="A130" s="2" t="s">
        <v>67</v>
      </c>
      <c r="B130" s="2">
        <v>1714749</v>
      </c>
      <c r="C130" s="4">
        <v>5.2379864125555597</v>
      </c>
      <c r="D130" s="4">
        <v>5.2520691099282102</v>
      </c>
      <c r="E130" s="4">
        <f t="shared" si="1"/>
        <v>1.4082697372650443E-2</v>
      </c>
      <c r="F130" s="5">
        <v>0.198360286310411</v>
      </c>
    </row>
    <row r="131" spans="1:6">
      <c r="A131" s="2" t="s">
        <v>67</v>
      </c>
      <c r="B131" s="2">
        <v>1766110</v>
      </c>
      <c r="C131" s="4">
        <v>5.5970336075486102</v>
      </c>
      <c r="D131" s="4">
        <v>5.6852244365075304</v>
      </c>
      <c r="E131" s="4">
        <f t="shared" si="1"/>
        <v>8.8190828958920164E-2</v>
      </c>
      <c r="F131" s="5">
        <v>1.24166391803547E-6</v>
      </c>
    </row>
    <row r="132" spans="1:6">
      <c r="A132" s="2" t="s">
        <v>67</v>
      </c>
      <c r="B132" s="2">
        <v>2325194</v>
      </c>
      <c r="C132" s="4">
        <v>5.4998487565138898</v>
      </c>
      <c r="D132" s="4">
        <v>5.50231321525402</v>
      </c>
      <c r="E132" s="4">
        <f t="shared" ref="E132:E195" si="2">D132-C132</f>
        <v>2.4644587401301266E-3</v>
      </c>
      <c r="F132" s="5">
        <v>0.87310355555124997</v>
      </c>
    </row>
    <row r="133" spans="1:6">
      <c r="A133" s="2" t="s">
        <v>58</v>
      </c>
      <c r="B133" s="2">
        <v>1699514</v>
      </c>
      <c r="C133" s="4">
        <v>5.4869216859305601</v>
      </c>
      <c r="D133" s="4">
        <v>5.4428628683373503</v>
      </c>
      <c r="E133" s="4">
        <f t="shared" si="2"/>
        <v>-4.4058817593209731E-2</v>
      </c>
      <c r="F133" s="5">
        <v>1.3086779945201299E-3</v>
      </c>
    </row>
    <row r="134" spans="1:6">
      <c r="A134" s="2" t="s">
        <v>58</v>
      </c>
      <c r="B134" s="2">
        <v>2375156</v>
      </c>
      <c r="C134" s="4">
        <v>6.0537997933958296</v>
      </c>
      <c r="D134" s="4">
        <v>5.9457685399076299</v>
      </c>
      <c r="E134" s="4">
        <f t="shared" si="2"/>
        <v>-0.10803125348819975</v>
      </c>
      <c r="F134" s="5">
        <v>3.3500177140122801E-6</v>
      </c>
    </row>
    <row r="135" spans="1:6">
      <c r="A135" s="2" t="s">
        <v>58</v>
      </c>
      <c r="B135" s="2">
        <v>2375160</v>
      </c>
      <c r="C135" s="4">
        <v>5.6481564943541702</v>
      </c>
      <c r="D135" s="4">
        <v>5.6388551348554197</v>
      </c>
      <c r="E135" s="4">
        <f t="shared" si="2"/>
        <v>-9.3013594987505499E-3</v>
      </c>
      <c r="F135" s="5">
        <v>0.49684370473030098</v>
      </c>
    </row>
    <row r="136" spans="1:6">
      <c r="A136" s="2" t="s">
        <v>9</v>
      </c>
      <c r="B136" s="2">
        <v>1711318</v>
      </c>
      <c r="C136" s="4">
        <v>5.3480144546180597</v>
      </c>
      <c r="D136" s="4">
        <v>5.35438144510442</v>
      </c>
      <c r="E136" s="4">
        <f t="shared" si="2"/>
        <v>6.3669904863603577E-3</v>
      </c>
      <c r="F136" s="5">
        <v>0.68699326154620499</v>
      </c>
    </row>
    <row r="137" spans="1:6">
      <c r="A137" s="2" t="s">
        <v>9</v>
      </c>
      <c r="B137" s="2">
        <v>2230530</v>
      </c>
      <c r="C137" s="4">
        <v>5.3725181044791697</v>
      </c>
      <c r="D137" s="4">
        <v>5.4153725667881503</v>
      </c>
      <c r="E137" s="4">
        <f t="shared" si="2"/>
        <v>4.2854462308980601E-2</v>
      </c>
      <c r="F137" s="5">
        <v>3.51596644174646E-4</v>
      </c>
    </row>
    <row r="138" spans="1:6">
      <c r="A138" s="2" t="s">
        <v>27</v>
      </c>
      <c r="B138" s="2">
        <v>1766593</v>
      </c>
      <c r="C138" s="4">
        <v>5.4140609290486097</v>
      </c>
      <c r="D138" s="4">
        <v>5.4270688657630499</v>
      </c>
      <c r="E138" s="4">
        <f t="shared" si="2"/>
        <v>1.3007936714440227E-2</v>
      </c>
      <c r="F138" s="5">
        <v>0.53241742012312399</v>
      </c>
    </row>
    <row r="139" spans="1:6">
      <c r="A139" s="2" t="s">
        <v>81</v>
      </c>
      <c r="B139" s="2">
        <v>2179229</v>
      </c>
      <c r="C139" s="4">
        <v>5.4169126705902801</v>
      </c>
      <c r="D139" s="4">
        <v>5.3855087577284104</v>
      </c>
      <c r="E139" s="4">
        <f t="shared" si="2"/>
        <v>-3.1403912861869721E-2</v>
      </c>
      <c r="F139" s="5">
        <v>1.6644276311175401E-2</v>
      </c>
    </row>
    <row r="140" spans="1:6">
      <c r="A140" s="2" t="s">
        <v>83</v>
      </c>
      <c r="B140" s="2">
        <v>1695334</v>
      </c>
      <c r="C140" s="4">
        <v>6.25510618222917</v>
      </c>
      <c r="D140" s="4">
        <v>7.0208293728674702</v>
      </c>
      <c r="E140" s="4">
        <f t="shared" si="2"/>
        <v>0.76572319063830019</v>
      </c>
      <c r="F140" s="5">
        <v>4.8506343943253597E-73</v>
      </c>
    </row>
    <row r="141" spans="1:6">
      <c r="A141" s="2" t="s">
        <v>64</v>
      </c>
      <c r="B141" s="2">
        <v>1702072</v>
      </c>
      <c r="C141" s="4">
        <v>5.2715901187083301</v>
      </c>
      <c r="D141" s="4">
        <v>5.3380636638674703</v>
      </c>
      <c r="E141" s="4">
        <f t="shared" si="2"/>
        <v>6.6473545159140279E-2</v>
      </c>
      <c r="F141" s="5">
        <v>2.5819394657123302E-9</v>
      </c>
    </row>
    <row r="142" spans="1:6">
      <c r="A142" s="2" t="s">
        <v>73</v>
      </c>
      <c r="B142" s="2">
        <v>1739810</v>
      </c>
      <c r="C142" s="4">
        <v>7.0615164085625004</v>
      </c>
      <c r="D142" s="4">
        <v>7.2389829118519096</v>
      </c>
      <c r="E142" s="4">
        <f t="shared" si="2"/>
        <v>0.17746650328940916</v>
      </c>
      <c r="F142" s="5">
        <v>3.3836463685355799E-9</v>
      </c>
    </row>
    <row r="143" spans="1:6">
      <c r="A143" s="2" t="s">
        <v>73</v>
      </c>
      <c r="B143" s="2">
        <v>2060770</v>
      </c>
      <c r="C143" s="4">
        <v>7.8259818519722204</v>
      </c>
      <c r="D143" s="4">
        <v>7.9816067644563304</v>
      </c>
      <c r="E143" s="4">
        <f t="shared" si="2"/>
        <v>0.15562491248411003</v>
      </c>
      <c r="F143" s="5">
        <v>5.4994307411961903E-5</v>
      </c>
    </row>
    <row r="144" spans="1:6">
      <c r="A144" s="2" t="s">
        <v>88</v>
      </c>
      <c r="B144" s="2">
        <v>1668834</v>
      </c>
      <c r="C144" s="4">
        <v>5.4229166742638899</v>
      </c>
      <c r="D144" s="4">
        <v>5.6590442435165702</v>
      </c>
      <c r="E144" s="4">
        <f t="shared" si="2"/>
        <v>0.2361275692526803</v>
      </c>
      <c r="F144" s="5">
        <v>3.3019973964720897E-39</v>
      </c>
    </row>
    <row r="145" spans="1:6">
      <c r="A145" s="2" t="s">
        <v>42</v>
      </c>
      <c r="B145" s="2">
        <v>1722423</v>
      </c>
      <c r="C145" s="4">
        <v>6.6851900580625001</v>
      </c>
      <c r="D145" s="4">
        <v>6.2382367083489001</v>
      </c>
      <c r="E145" s="4">
        <f t="shared" si="2"/>
        <v>-0.44695334971360001</v>
      </c>
      <c r="F145" s="5">
        <v>1.7152514468868799E-53</v>
      </c>
    </row>
    <row r="146" spans="1:6">
      <c r="A146" s="2" t="s">
        <v>42</v>
      </c>
      <c r="B146" s="2">
        <v>2387303</v>
      </c>
      <c r="C146" s="4">
        <v>5.9533558505208299</v>
      </c>
      <c r="D146" s="4">
        <v>5.8263190071239999</v>
      </c>
      <c r="E146" s="4">
        <f t="shared" si="2"/>
        <v>-0.12703684339683008</v>
      </c>
      <c r="F146" s="5">
        <v>1.0061071570520101E-9</v>
      </c>
    </row>
    <row r="147" spans="1:6">
      <c r="A147" s="2" t="s">
        <v>39</v>
      </c>
      <c r="B147" s="2">
        <v>1690920</v>
      </c>
      <c r="C147" s="4">
        <v>5.9668155126458302</v>
      </c>
      <c r="D147" s="4">
        <v>6.0835598818810199</v>
      </c>
      <c r="E147" s="4">
        <f t="shared" si="2"/>
        <v>0.11674436923518972</v>
      </c>
      <c r="F147" s="5">
        <v>1.77306983681243E-9</v>
      </c>
    </row>
    <row r="148" spans="1:6">
      <c r="A148" s="2" t="s">
        <v>39</v>
      </c>
      <c r="B148" s="2">
        <v>2284998</v>
      </c>
      <c r="C148" s="4">
        <v>6.0445968104791703</v>
      </c>
      <c r="D148" s="4">
        <v>6.3192078119056196</v>
      </c>
      <c r="E148" s="4">
        <f t="shared" si="2"/>
        <v>0.27461100142644934</v>
      </c>
      <c r="F148" s="5">
        <v>4.41041597932035E-24</v>
      </c>
    </row>
    <row r="149" spans="1:6">
      <c r="A149" s="2" t="s">
        <v>39</v>
      </c>
      <c r="B149" s="2">
        <v>2390586</v>
      </c>
      <c r="C149" s="4">
        <v>6.30531823590972</v>
      </c>
      <c r="D149" s="4">
        <v>6.6462619171275099</v>
      </c>
      <c r="E149" s="4">
        <f t="shared" si="2"/>
        <v>0.34094368121778995</v>
      </c>
      <c r="F149" s="5">
        <v>6.5715883734717995E-29</v>
      </c>
    </row>
    <row r="150" spans="1:6">
      <c r="A150" s="2" t="s">
        <v>5</v>
      </c>
      <c r="B150" s="2">
        <v>1672661</v>
      </c>
      <c r="C150" s="4">
        <v>6.0692337972152801</v>
      </c>
      <c r="D150" s="4">
        <v>6.5987923785271096</v>
      </c>
      <c r="E150" s="4">
        <f t="shared" si="2"/>
        <v>0.52955858131182953</v>
      </c>
      <c r="F150" s="5">
        <v>5.7618550617113698E-36</v>
      </c>
    </row>
    <row r="151" spans="1:6">
      <c r="A151" s="2" t="s">
        <v>5</v>
      </c>
      <c r="B151" s="2">
        <v>1731418</v>
      </c>
      <c r="C151" s="4">
        <v>8.5421936842986099</v>
      </c>
      <c r="D151" s="4">
        <v>9.0244797354814299</v>
      </c>
      <c r="E151" s="4">
        <f t="shared" si="2"/>
        <v>0.48228605118281997</v>
      </c>
      <c r="F151" s="5">
        <v>9.0950463012444804E-43</v>
      </c>
    </row>
    <row r="152" spans="1:6">
      <c r="A152" s="2" t="s">
        <v>5</v>
      </c>
      <c r="B152" s="2">
        <v>1813455</v>
      </c>
      <c r="C152" s="4">
        <v>6.0110281994930599</v>
      </c>
      <c r="D152" s="4">
        <v>6.1290543098132497</v>
      </c>
      <c r="E152" s="4">
        <f t="shared" si="2"/>
        <v>0.11802611032018984</v>
      </c>
      <c r="F152" s="5">
        <v>4.6655251065844299E-8</v>
      </c>
    </row>
    <row r="153" spans="1:6">
      <c r="A153" s="2" t="s">
        <v>5</v>
      </c>
      <c r="B153" s="2">
        <v>2415144</v>
      </c>
      <c r="C153" s="4">
        <v>8.0544275672916701</v>
      </c>
      <c r="D153" s="4">
        <v>8.4117802355913707</v>
      </c>
      <c r="E153" s="4">
        <f t="shared" si="2"/>
        <v>0.35735266829970058</v>
      </c>
      <c r="F153" s="5">
        <v>4.3321938231510802E-25</v>
      </c>
    </row>
    <row r="154" spans="1:6">
      <c r="A154" s="2" t="s">
        <v>21</v>
      </c>
      <c r="B154" s="2">
        <v>1703263</v>
      </c>
      <c r="C154" s="4">
        <v>5.3953628737430597</v>
      </c>
      <c r="D154" s="4">
        <v>5.5540887698910604</v>
      </c>
      <c r="E154" s="4">
        <f t="shared" si="2"/>
        <v>0.1587258961480007</v>
      </c>
      <c r="F154" s="5">
        <v>8.3759098285531401E-22</v>
      </c>
    </row>
    <row r="155" spans="1:6">
      <c r="A155" s="2" t="s">
        <v>21</v>
      </c>
      <c r="B155" s="2">
        <v>1778599</v>
      </c>
      <c r="C155" s="4">
        <v>5.7431165597291702</v>
      </c>
      <c r="D155" s="4">
        <v>6.3681188595391598</v>
      </c>
      <c r="E155" s="4">
        <f t="shared" si="2"/>
        <v>0.62500229980998956</v>
      </c>
      <c r="F155" s="5">
        <v>7.9506063122195797E-71</v>
      </c>
    </row>
    <row r="156" spans="1:6">
      <c r="A156" s="2" t="s">
        <v>21</v>
      </c>
      <c r="B156" s="2">
        <v>2246882</v>
      </c>
      <c r="C156" s="4">
        <v>5.4208216348680596</v>
      </c>
      <c r="D156" s="4">
        <v>5.8392187539277103</v>
      </c>
      <c r="E156" s="4">
        <f t="shared" si="2"/>
        <v>0.41839711905965071</v>
      </c>
      <c r="F156" s="5">
        <v>2.7436050729005599E-53</v>
      </c>
    </row>
    <row r="157" spans="1:6">
      <c r="A157" s="2" t="s">
        <v>79</v>
      </c>
      <c r="B157" s="2">
        <v>1658858</v>
      </c>
      <c r="C157" s="4">
        <v>5.9066716570972204</v>
      </c>
      <c r="D157" s="4">
        <v>5.8695660564046204</v>
      </c>
      <c r="E157" s="4">
        <f t="shared" si="2"/>
        <v>-3.7105600692600049E-2</v>
      </c>
      <c r="F157" s="5">
        <v>4.8000563713979497E-2</v>
      </c>
    </row>
    <row r="158" spans="1:6">
      <c r="A158" s="2" t="s">
        <v>79</v>
      </c>
      <c r="B158" s="2">
        <v>2187058</v>
      </c>
      <c r="C158" s="4">
        <v>5.4007160279444397</v>
      </c>
      <c r="D158" s="4">
        <v>5.4908561207685702</v>
      </c>
      <c r="E158" s="4">
        <f t="shared" si="2"/>
        <v>9.0140092824130491E-2</v>
      </c>
      <c r="F158" s="5">
        <v>7.1010649202393696E-10</v>
      </c>
    </row>
    <row r="159" spans="1:6">
      <c r="A159" s="2" t="s">
        <v>53</v>
      </c>
      <c r="B159" s="2">
        <v>1742524</v>
      </c>
      <c r="C159" s="4">
        <v>5.4578240914305596</v>
      </c>
      <c r="D159" s="4">
        <v>5.4311909361249997</v>
      </c>
      <c r="E159" s="4">
        <f t="shared" si="2"/>
        <v>-2.6633155305559875E-2</v>
      </c>
      <c r="F159" s="5">
        <v>4.3200815560438303E-2</v>
      </c>
    </row>
    <row r="160" spans="1:6">
      <c r="A160" s="2" t="s">
        <v>53</v>
      </c>
      <c r="B160" s="2">
        <v>1807176</v>
      </c>
      <c r="C160" s="4">
        <v>5.5709423204722199</v>
      </c>
      <c r="D160" s="4">
        <v>5.5767993983664699</v>
      </c>
      <c r="E160" s="4">
        <f t="shared" si="2"/>
        <v>5.8570778942499402E-3</v>
      </c>
      <c r="F160" s="5">
        <v>0.57951223445903199</v>
      </c>
    </row>
    <row r="161" spans="1:6">
      <c r="A161" s="2" t="s">
        <v>68</v>
      </c>
      <c r="B161" s="2">
        <v>1682008</v>
      </c>
      <c r="C161" s="4">
        <v>5.5115084320555603</v>
      </c>
      <c r="D161" s="4">
        <v>5.7183496415592403</v>
      </c>
      <c r="E161" s="4">
        <f t="shared" si="2"/>
        <v>0.20684120950368001</v>
      </c>
      <c r="F161" s="5">
        <v>2.0919963884251301E-32</v>
      </c>
    </row>
    <row r="162" spans="1:6">
      <c r="A162" s="2" t="s">
        <v>68</v>
      </c>
      <c r="B162" s="2">
        <v>2280480</v>
      </c>
      <c r="C162" s="4">
        <v>5.4095856505555604</v>
      </c>
      <c r="D162" s="4">
        <v>5.4388287129608397</v>
      </c>
      <c r="E162" s="4">
        <f t="shared" si="2"/>
        <v>2.9243062405279296E-2</v>
      </c>
      <c r="F162" s="5">
        <v>1.45189927285374E-2</v>
      </c>
    </row>
    <row r="163" spans="1:6">
      <c r="A163" s="2" t="s">
        <v>68</v>
      </c>
      <c r="B163" s="2">
        <v>2317618</v>
      </c>
      <c r="C163" s="4">
        <v>5.3445109428402802</v>
      </c>
      <c r="D163" s="4">
        <v>5.5140641838453801</v>
      </c>
      <c r="E163" s="4">
        <f t="shared" si="2"/>
        <v>0.16955324100509994</v>
      </c>
      <c r="F163" s="5">
        <v>1.0732725816244399E-26</v>
      </c>
    </row>
    <row r="164" spans="1:6">
      <c r="A164" s="2" t="s">
        <v>8</v>
      </c>
      <c r="B164" s="2">
        <v>1660144</v>
      </c>
      <c r="C164" s="4">
        <v>5.7302125617083304</v>
      </c>
      <c r="D164" s="4">
        <v>5.7471710832469904</v>
      </c>
      <c r="E164" s="4">
        <f t="shared" si="2"/>
        <v>1.6958521538660065E-2</v>
      </c>
      <c r="F164" s="5">
        <v>0.23975487759383601</v>
      </c>
    </row>
    <row r="165" spans="1:6">
      <c r="A165" s="2" t="s">
        <v>8</v>
      </c>
      <c r="B165" s="2">
        <v>1666173</v>
      </c>
      <c r="C165" s="4">
        <v>5.4770365887708303</v>
      </c>
      <c r="D165" s="4">
        <v>5.4677791487158602</v>
      </c>
      <c r="E165" s="4">
        <f t="shared" si="2"/>
        <v>-9.2574400549700897E-3</v>
      </c>
      <c r="F165" s="5">
        <v>0.44837747736688999</v>
      </c>
    </row>
    <row r="166" spans="1:6">
      <c r="A166" s="2" t="s">
        <v>8</v>
      </c>
      <c r="B166" s="2">
        <v>1789103</v>
      </c>
      <c r="C166" s="4">
        <v>6.4351235050833298</v>
      </c>
      <c r="D166" s="4">
        <v>6.7470899985045198</v>
      </c>
      <c r="E166" s="4">
        <f t="shared" si="2"/>
        <v>0.31196649342119009</v>
      </c>
      <c r="F166" s="5">
        <v>2.72150397199345E-50</v>
      </c>
    </row>
    <row r="167" spans="1:6">
      <c r="A167" s="2" t="s">
        <v>8</v>
      </c>
      <c r="B167" s="2">
        <v>2368068</v>
      </c>
      <c r="C167" s="4">
        <v>8.16620767620139</v>
      </c>
      <c r="D167" s="4">
        <v>8.3278046175060201</v>
      </c>
      <c r="E167" s="4">
        <f t="shared" si="2"/>
        <v>0.16159694130463009</v>
      </c>
      <c r="F167" s="5">
        <v>5.6475390125919805E-7</v>
      </c>
    </row>
    <row r="168" spans="1:6">
      <c r="A168" s="2" t="s">
        <v>22</v>
      </c>
      <c r="B168" s="2">
        <v>1711247</v>
      </c>
      <c r="C168" s="4">
        <v>5.3463009607638901</v>
      </c>
      <c r="D168" s="4">
        <v>5.4104607281646597</v>
      </c>
      <c r="E168" s="4">
        <f t="shared" si="2"/>
        <v>6.4159767400769674E-2</v>
      </c>
      <c r="F168" s="5">
        <v>1.8207675755383899E-7</v>
      </c>
    </row>
    <row r="169" spans="1:6">
      <c r="A169" s="2" t="s">
        <v>22</v>
      </c>
      <c r="B169" s="2">
        <v>1799642</v>
      </c>
      <c r="C169" s="4">
        <v>6.9504846973819401</v>
      </c>
      <c r="D169" s="4">
        <v>7.3388341742258998</v>
      </c>
      <c r="E169" s="4">
        <f t="shared" si="2"/>
        <v>0.38834947684395971</v>
      </c>
      <c r="F169" s="5">
        <v>3.3710473914787702E-42</v>
      </c>
    </row>
    <row r="170" spans="1:6">
      <c r="A170" s="2" t="s">
        <v>22</v>
      </c>
      <c r="B170" s="2">
        <v>2405031</v>
      </c>
      <c r="C170" s="4">
        <v>6.02106263729861</v>
      </c>
      <c r="D170" s="4">
        <v>6.29028352668122</v>
      </c>
      <c r="E170" s="4">
        <f t="shared" si="2"/>
        <v>0.26922088938261002</v>
      </c>
      <c r="F170" s="5">
        <v>8.2643068004054106E-30</v>
      </c>
    </row>
    <row r="171" spans="1:6">
      <c r="A171" s="2" t="s">
        <v>33</v>
      </c>
      <c r="B171" s="2">
        <v>1736575</v>
      </c>
      <c r="C171" s="4">
        <v>7.8573971608958297</v>
      </c>
      <c r="D171" s="4">
        <v>8.4864552141014098</v>
      </c>
      <c r="E171" s="4">
        <f t="shared" si="2"/>
        <v>0.62905805320558006</v>
      </c>
      <c r="F171" s="5">
        <v>2.95318751296633E-61</v>
      </c>
    </row>
    <row r="172" spans="1:6">
      <c r="A172" s="2" t="s">
        <v>69</v>
      </c>
      <c r="B172" s="2">
        <v>1682316</v>
      </c>
      <c r="C172" s="4">
        <v>9.1982671998541701</v>
      </c>
      <c r="D172" s="4">
        <v>8.6031363148840398</v>
      </c>
      <c r="E172" s="4">
        <f t="shared" si="2"/>
        <v>-0.59513088497013023</v>
      </c>
      <c r="F172" s="5">
        <v>1.5400300866440901E-51</v>
      </c>
    </row>
    <row r="173" spans="1:6">
      <c r="A173" s="2" t="s">
        <v>69</v>
      </c>
      <c r="B173" s="2">
        <v>1738672</v>
      </c>
      <c r="C173" s="4">
        <v>5.2584593311874999</v>
      </c>
      <c r="D173" s="4">
        <v>5.2527224486350397</v>
      </c>
      <c r="E173" s="4">
        <f t="shared" si="2"/>
        <v>-5.7368825524601874E-3</v>
      </c>
      <c r="F173" s="5">
        <v>0.72201779712952097</v>
      </c>
    </row>
    <row r="174" spans="1:6">
      <c r="A174" s="2" t="s">
        <v>69</v>
      </c>
      <c r="B174" s="2">
        <v>2351930</v>
      </c>
      <c r="C174" s="4">
        <v>7.0420177060208298</v>
      </c>
      <c r="D174" s="4">
        <v>7.4178685424397601</v>
      </c>
      <c r="E174" s="4">
        <f t="shared" si="2"/>
        <v>0.37585083641893036</v>
      </c>
      <c r="F174" s="5">
        <v>2.71356600877606E-41</v>
      </c>
    </row>
    <row r="175" spans="1:6">
      <c r="A175" s="2" t="s">
        <v>71</v>
      </c>
      <c r="B175" s="2">
        <v>1667839</v>
      </c>
      <c r="C175" s="4">
        <v>7.8475776205694396</v>
      </c>
      <c r="D175" s="4">
        <v>7.9974985505833303</v>
      </c>
      <c r="E175" s="4">
        <f t="shared" si="2"/>
        <v>0.14992093001389062</v>
      </c>
      <c r="F175" s="5">
        <v>1.3427426404509299E-8</v>
      </c>
    </row>
    <row r="176" spans="1:6">
      <c r="A176" s="2" t="s">
        <v>71</v>
      </c>
      <c r="B176" s="2">
        <v>1726594</v>
      </c>
      <c r="C176" s="4">
        <v>5.2878292771249997</v>
      </c>
      <c r="D176" s="4">
        <v>5.3690428203740002</v>
      </c>
      <c r="E176" s="4">
        <f t="shared" si="2"/>
        <v>8.1213543249000431E-2</v>
      </c>
      <c r="F176" s="5">
        <v>8.0720679356189493E-9</v>
      </c>
    </row>
    <row r="177" spans="1:6">
      <c r="A177" s="2" t="s">
        <v>71</v>
      </c>
      <c r="B177" s="2">
        <v>1758293</v>
      </c>
      <c r="C177" s="4">
        <v>6.4136360372499999</v>
      </c>
      <c r="D177" s="4">
        <v>6.7408947627991997</v>
      </c>
      <c r="E177" s="4">
        <f t="shared" si="2"/>
        <v>0.32725872554919988</v>
      </c>
      <c r="F177" s="5">
        <v>2.04487664283569E-26</v>
      </c>
    </row>
    <row r="178" spans="1:6">
      <c r="A178" s="2" t="s">
        <v>95</v>
      </c>
      <c r="B178" s="2">
        <v>1786065</v>
      </c>
      <c r="C178" s="4">
        <v>6.3007159530694397</v>
      </c>
      <c r="D178" s="4">
        <v>8.0391972946656605</v>
      </c>
      <c r="E178" s="4">
        <f t="shared" si="2"/>
        <v>1.7384813415962208</v>
      </c>
      <c r="F178" s="5">
        <v>2.29011367856586E-80</v>
      </c>
    </row>
    <row r="179" spans="1:6">
      <c r="A179" s="2" t="s">
        <v>95</v>
      </c>
      <c r="B179" s="2">
        <v>2401352</v>
      </c>
      <c r="C179" s="4">
        <v>5.3012281799444398</v>
      </c>
      <c r="D179" s="4">
        <v>5.4914363100471899</v>
      </c>
      <c r="E179" s="4">
        <f t="shared" si="2"/>
        <v>0.19020813010275006</v>
      </c>
      <c r="F179" s="5">
        <v>3.7116197140413098E-30</v>
      </c>
    </row>
    <row r="180" spans="1:6">
      <c r="A180" s="2" t="s">
        <v>84</v>
      </c>
      <c r="B180" s="2">
        <v>1691444</v>
      </c>
      <c r="C180" s="4">
        <v>6.4968532559791701</v>
      </c>
      <c r="D180" s="4">
        <v>6.3001754906802203</v>
      </c>
      <c r="E180" s="4">
        <f t="shared" si="2"/>
        <v>-0.19667776529894976</v>
      </c>
      <c r="F180" s="5">
        <v>1.43694416934201E-15</v>
      </c>
    </row>
    <row r="181" spans="1:6">
      <c r="A181" s="2" t="s">
        <v>66</v>
      </c>
      <c r="B181" s="2">
        <v>1651567</v>
      </c>
      <c r="C181" s="4">
        <v>5.4130940826736103</v>
      </c>
      <c r="D181" s="4">
        <v>5.3934094072871499</v>
      </c>
      <c r="E181" s="4">
        <f t="shared" si="2"/>
        <v>-1.9684675386460349E-2</v>
      </c>
      <c r="F181" s="5">
        <v>0.131494928760306</v>
      </c>
    </row>
    <row r="182" spans="1:6">
      <c r="A182" s="2" t="s">
        <v>66</v>
      </c>
      <c r="B182" s="2">
        <v>1663502</v>
      </c>
      <c r="C182" s="4">
        <v>5.4759265396041696</v>
      </c>
      <c r="D182" s="4">
        <v>5.5903995650577301</v>
      </c>
      <c r="E182" s="4">
        <f t="shared" si="2"/>
        <v>0.11447302545356042</v>
      </c>
      <c r="F182" s="5">
        <v>4.0412124496753998E-9</v>
      </c>
    </row>
    <row r="183" spans="1:6">
      <c r="A183" s="2" t="s">
        <v>66</v>
      </c>
      <c r="B183" s="2">
        <v>1705483</v>
      </c>
      <c r="C183" s="4">
        <v>5.3077557852847201</v>
      </c>
      <c r="D183" s="4">
        <v>5.4155443715632501</v>
      </c>
      <c r="E183" s="4">
        <f t="shared" si="2"/>
        <v>0.10778858627852994</v>
      </c>
      <c r="F183" s="5">
        <v>2.2333068893217199E-18</v>
      </c>
    </row>
    <row r="184" spans="1:6">
      <c r="A184" s="2" t="s">
        <v>66</v>
      </c>
      <c r="B184" s="2">
        <v>1766112</v>
      </c>
      <c r="C184" s="4">
        <v>5.4172961954999996</v>
      </c>
      <c r="D184" s="4">
        <v>5.4875794357846397</v>
      </c>
      <c r="E184" s="4">
        <f t="shared" si="2"/>
        <v>7.0283240284640058E-2</v>
      </c>
      <c r="F184" s="5">
        <v>3.3383671125131497E-5</v>
      </c>
    </row>
    <row r="185" spans="1:6">
      <c r="A185" s="2" t="s">
        <v>66</v>
      </c>
      <c r="B185" s="2">
        <v>2296335</v>
      </c>
      <c r="C185" s="4">
        <v>5.4316349608263899</v>
      </c>
      <c r="D185" s="4">
        <v>5.3855342076736896</v>
      </c>
      <c r="E185" s="4">
        <f t="shared" si="2"/>
        <v>-4.6100753152700236E-2</v>
      </c>
      <c r="F185" s="5">
        <v>4.5355269020395799E-5</v>
      </c>
    </row>
    <row r="186" spans="1:6">
      <c r="A186" s="2" t="s">
        <v>66</v>
      </c>
      <c r="B186" s="2">
        <v>2334112</v>
      </c>
      <c r="C186" s="4">
        <v>5.3919464722291703</v>
      </c>
      <c r="D186" s="4">
        <v>5.4379231408985902</v>
      </c>
      <c r="E186" s="4">
        <f t="shared" si="2"/>
        <v>4.5976668669419851E-2</v>
      </c>
      <c r="F186" s="5">
        <v>1.6288999874193699E-4</v>
      </c>
    </row>
    <row r="187" spans="1:6">
      <c r="A187" s="2" t="s">
        <v>52</v>
      </c>
      <c r="B187" s="2">
        <v>1666715</v>
      </c>
      <c r="C187" s="4">
        <v>5.3812317580625004</v>
      </c>
      <c r="D187" s="4">
        <v>5.4715876716671703</v>
      </c>
      <c r="E187" s="4">
        <f t="shared" si="2"/>
        <v>9.035591360466988E-2</v>
      </c>
      <c r="F187" s="5">
        <v>1.44398872263767E-8</v>
      </c>
    </row>
    <row r="188" spans="1:6">
      <c r="A188" s="2" t="s">
        <v>52</v>
      </c>
      <c r="B188" s="2">
        <v>1697919</v>
      </c>
      <c r="C188" s="4">
        <v>6.1377633208680598</v>
      </c>
      <c r="D188" s="4">
        <v>6.5213555642635503</v>
      </c>
      <c r="E188" s="4">
        <f t="shared" si="2"/>
        <v>0.38359224339549058</v>
      </c>
      <c r="F188" s="5">
        <v>1.5909506751000699E-24</v>
      </c>
    </row>
    <row r="189" spans="1:6">
      <c r="A189" s="2" t="s">
        <v>52</v>
      </c>
      <c r="B189" s="2">
        <v>1807379</v>
      </c>
      <c r="C189" s="4">
        <v>5.5307953318749998</v>
      </c>
      <c r="D189" s="4">
        <v>5.7032696319874496</v>
      </c>
      <c r="E189" s="4">
        <f t="shared" si="2"/>
        <v>0.1724743001124498</v>
      </c>
      <c r="F189" s="5">
        <v>1.1521662374757801E-18</v>
      </c>
    </row>
    <row r="190" spans="1:6">
      <c r="A190" s="2" t="s">
        <v>86</v>
      </c>
      <c r="B190" s="2">
        <v>1734783</v>
      </c>
      <c r="C190" s="4">
        <v>5.5007683433125001</v>
      </c>
      <c r="D190" s="4">
        <v>5.5223022705552198</v>
      </c>
      <c r="E190" s="4">
        <f t="shared" si="2"/>
        <v>2.1533927242719741E-2</v>
      </c>
      <c r="F190" s="5">
        <v>0.110035421919308</v>
      </c>
    </row>
    <row r="191" spans="1:6">
      <c r="A191" s="2" t="s">
        <v>86</v>
      </c>
      <c r="B191" s="2">
        <v>1753110</v>
      </c>
      <c r="C191" s="4">
        <v>5.5167862486874997</v>
      </c>
      <c r="D191" s="4">
        <v>5.6988760808679704</v>
      </c>
      <c r="E191" s="4">
        <f t="shared" si="2"/>
        <v>0.1820898321804707</v>
      </c>
      <c r="F191" s="5">
        <v>1.1339555129977001E-28</v>
      </c>
    </row>
    <row r="192" spans="1:6">
      <c r="A192" s="2" t="s">
        <v>86</v>
      </c>
      <c r="B192" s="2">
        <v>1754234</v>
      </c>
      <c r="C192" s="4">
        <v>10.664050283750001</v>
      </c>
      <c r="D192" s="4">
        <v>10.3492021839016</v>
      </c>
      <c r="E192" s="4">
        <f t="shared" si="2"/>
        <v>-0.31484809984840112</v>
      </c>
      <c r="F192" s="5">
        <v>9.1407956139956899E-28</v>
      </c>
    </row>
    <row r="193" spans="1:6">
      <c r="A193" s="2" t="s">
        <v>26</v>
      </c>
      <c r="B193" s="2">
        <v>1652407</v>
      </c>
      <c r="C193" s="4">
        <v>7.1053301382222198</v>
      </c>
      <c r="D193" s="4">
        <v>7.3448879226029096</v>
      </c>
      <c r="E193" s="4">
        <f t="shared" si="2"/>
        <v>0.23955778438068975</v>
      </c>
      <c r="F193" s="5">
        <v>1.8280635538445099E-16</v>
      </c>
    </row>
    <row r="194" spans="1:6">
      <c r="A194" s="2" t="s">
        <v>26</v>
      </c>
      <c r="B194" s="2">
        <v>1700204</v>
      </c>
      <c r="C194" s="4">
        <v>5.4964620790694401</v>
      </c>
      <c r="D194" s="4">
        <v>5.6989159944904602</v>
      </c>
      <c r="E194" s="4">
        <f t="shared" si="2"/>
        <v>0.20245391542102009</v>
      </c>
      <c r="F194" s="5">
        <v>3.70498605525095E-31</v>
      </c>
    </row>
    <row r="195" spans="1:6">
      <c r="A195" s="6" t="s">
        <v>26</v>
      </c>
      <c r="B195" s="6">
        <v>2386179</v>
      </c>
      <c r="C195" s="7">
        <v>7.1321433248611097</v>
      </c>
      <c r="D195" s="7">
        <v>7.5269884535953802</v>
      </c>
      <c r="E195" s="7">
        <f t="shared" si="2"/>
        <v>0.39484512873427047</v>
      </c>
      <c r="F195" s="8">
        <v>7.2996299871982402E-35</v>
      </c>
    </row>
  </sheetData>
  <mergeCells count="1">
    <mergeCell ref="A1:F1"/>
  </mergeCells>
  <printOptions horizontalCentered="1" verticalCentere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-Normal-Tumor</vt:lpstr>
    </vt:vector>
  </TitlesOfParts>
  <Company>Karmanos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Zengquan</dc:creator>
  <cp:lastModifiedBy>xx dd</cp:lastModifiedBy>
  <cp:lastPrinted>2016-10-29T16:59:25Z</cp:lastPrinted>
  <dcterms:created xsi:type="dcterms:W3CDTF">2016-10-29T11:31:39Z</dcterms:created>
  <dcterms:modified xsi:type="dcterms:W3CDTF">2017-01-24T12:38:25Z</dcterms:modified>
</cp:coreProperties>
</file>